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codeName="DieseArbeitsmappe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e00ec1baf894bf0/Doktorarbeit/Paper/2022_IDS1/Revision Nature Chemistry/final/"/>
    </mc:Choice>
  </mc:AlternateContent>
  <xr:revisionPtr revIDLastSave="84" documentId="8_{962E298F-9358-4711-B0D7-15EA40D44BEE}" xr6:coauthVersionLast="47" xr6:coauthVersionMax="47" xr10:uidLastSave="{D602E0E7-FB82-432C-BBD1-20934B59167A}"/>
  <bookViews>
    <workbookView xWindow="19200" yWindow="0" windowWidth="19200" windowHeight="21000" tabRatio="776" xr2:uid="{688FAB60-74C4-498C-95E3-354A92CD3C30}"/>
  </bookViews>
  <sheets>
    <sheet name="Pipetting" sheetId="31" r:id="rId1"/>
    <sheet name="no substrate" sheetId="16" r:id="rId2"/>
    <sheet name="WT" sheetId="20" r:id="rId3"/>
    <sheet name="F315A" sheetId="23" r:id="rId4"/>
    <sheet name="F315D" sheetId="24" r:id="rId5"/>
    <sheet name="K133A" sheetId="18" r:id="rId6"/>
    <sheet name="K133R" sheetId="21" r:id="rId7"/>
    <sheet name="D319A" sheetId="25" r:id="rId8"/>
    <sheet name="D319N" sheetId="26" r:id="rId9"/>
    <sheet name="Y280F" sheetId="22" r:id="rId10"/>
    <sheet name="K333A" sheetId="27" r:id="rId11"/>
    <sheet name="K333R" sheetId="28" r:id="rId12"/>
    <sheet name="I420A" sheetId="29" r:id="rId13"/>
    <sheet name="I420D" sheetId="30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8" i="20" l="1"/>
  <c r="G17" i="20"/>
  <c r="G19" i="20"/>
  <c r="G20" i="20"/>
  <c r="G24" i="20"/>
  <c r="H24" i="20"/>
  <c r="H23" i="20"/>
  <c r="H24" i="29"/>
  <c r="G24" i="29"/>
  <c r="H23" i="29"/>
  <c r="G23" i="29"/>
  <c r="F25" i="20"/>
  <c r="F24" i="20"/>
  <c r="F23" i="20"/>
  <c r="F22" i="20"/>
  <c r="C12" i="20"/>
  <c r="E24" i="20"/>
  <c r="E23" i="20"/>
  <c r="E18" i="20"/>
  <c r="E17" i="20"/>
  <c r="H17" i="20"/>
  <c r="E19" i="20"/>
  <c r="B13" i="20"/>
  <c r="B12" i="20"/>
  <c r="U18" i="30"/>
  <c r="T18" i="30"/>
  <c r="S18" i="30"/>
  <c r="R18" i="30"/>
  <c r="Q18" i="30"/>
  <c r="P18" i="30"/>
  <c r="U17" i="30"/>
  <c r="T17" i="30"/>
  <c r="S17" i="30"/>
  <c r="R17" i="30"/>
  <c r="Q17" i="30"/>
  <c r="P17" i="30"/>
  <c r="U16" i="30"/>
  <c r="T16" i="30"/>
  <c r="S16" i="30"/>
  <c r="R16" i="30"/>
  <c r="Q16" i="30"/>
  <c r="P16" i="30"/>
  <c r="F30" i="30" s="1"/>
  <c r="U15" i="30"/>
  <c r="T15" i="30"/>
  <c r="S15" i="30"/>
  <c r="R15" i="30"/>
  <c r="Q15" i="30"/>
  <c r="P15" i="30"/>
  <c r="U14" i="30"/>
  <c r="T14" i="30"/>
  <c r="S14" i="30"/>
  <c r="R14" i="30"/>
  <c r="Q14" i="30"/>
  <c r="P14" i="30"/>
  <c r="U13" i="30"/>
  <c r="T13" i="30"/>
  <c r="S13" i="30"/>
  <c r="R13" i="30"/>
  <c r="Q13" i="30"/>
  <c r="P13" i="30"/>
  <c r="C13" i="30"/>
  <c r="B13" i="30"/>
  <c r="U12" i="30"/>
  <c r="T12" i="30"/>
  <c r="S12" i="30"/>
  <c r="R12" i="30"/>
  <c r="Q12" i="30"/>
  <c r="P12" i="30"/>
  <c r="C12" i="30"/>
  <c r="H29" i="30" s="1"/>
  <c r="B12" i="30"/>
  <c r="U11" i="30"/>
  <c r="T11" i="30"/>
  <c r="S11" i="30"/>
  <c r="R11" i="30"/>
  <c r="Q11" i="30"/>
  <c r="P11" i="30"/>
  <c r="U10" i="30"/>
  <c r="T10" i="30"/>
  <c r="S10" i="30"/>
  <c r="R10" i="30"/>
  <c r="Q10" i="30"/>
  <c r="P10" i="30"/>
  <c r="U9" i="30"/>
  <c r="T9" i="30"/>
  <c r="S9" i="30"/>
  <c r="R9" i="30"/>
  <c r="Q9" i="30"/>
  <c r="P9" i="30"/>
  <c r="U8" i="30"/>
  <c r="T8" i="30"/>
  <c r="S8" i="30"/>
  <c r="R8" i="30"/>
  <c r="Q8" i="30"/>
  <c r="P8" i="30"/>
  <c r="U7" i="30"/>
  <c r="T7" i="30"/>
  <c r="S7" i="30"/>
  <c r="R7" i="30"/>
  <c r="Q7" i="30"/>
  <c r="P7" i="30"/>
  <c r="U6" i="30"/>
  <c r="T6" i="30"/>
  <c r="S6" i="30"/>
  <c r="R6" i="30"/>
  <c r="Q6" i="30"/>
  <c r="P6" i="30"/>
  <c r="U5" i="30"/>
  <c r="T5" i="30"/>
  <c r="S5" i="30"/>
  <c r="R5" i="30"/>
  <c r="Q5" i="30"/>
  <c r="P5" i="30"/>
  <c r="U4" i="30"/>
  <c r="T4" i="30"/>
  <c r="S4" i="30"/>
  <c r="R4" i="30"/>
  <c r="Q4" i="30"/>
  <c r="P4" i="30"/>
  <c r="U3" i="30"/>
  <c r="T3" i="30"/>
  <c r="S3" i="30"/>
  <c r="R3" i="30"/>
  <c r="Q3" i="30"/>
  <c r="P3" i="30"/>
  <c r="C12" i="29"/>
  <c r="C13" i="29"/>
  <c r="S17" i="29"/>
  <c r="R17" i="29"/>
  <c r="Q17" i="29"/>
  <c r="P17" i="29"/>
  <c r="S13" i="29"/>
  <c r="P13" i="29"/>
  <c r="S11" i="29"/>
  <c r="Q11" i="29"/>
  <c r="P11" i="29"/>
  <c r="S9" i="29"/>
  <c r="S7" i="29"/>
  <c r="Q7" i="29"/>
  <c r="P7" i="29"/>
  <c r="S5" i="29"/>
  <c r="Q5" i="29"/>
  <c r="P5" i="29"/>
  <c r="S3" i="29"/>
  <c r="U18" i="29"/>
  <c r="T18" i="29"/>
  <c r="S18" i="29"/>
  <c r="H32" i="29" s="1"/>
  <c r="R18" i="29"/>
  <c r="Q18" i="29"/>
  <c r="P18" i="29"/>
  <c r="U17" i="29"/>
  <c r="T17" i="29"/>
  <c r="U16" i="29"/>
  <c r="T16" i="29"/>
  <c r="S16" i="29"/>
  <c r="R16" i="29"/>
  <c r="Q16" i="29"/>
  <c r="P16" i="29"/>
  <c r="U15" i="29"/>
  <c r="T15" i="29"/>
  <c r="S15" i="29"/>
  <c r="R15" i="29"/>
  <c r="Q15" i="29"/>
  <c r="P15" i="29"/>
  <c r="U14" i="29"/>
  <c r="T14" i="29"/>
  <c r="S14" i="29"/>
  <c r="R14" i="29"/>
  <c r="Q14" i="29"/>
  <c r="P14" i="29"/>
  <c r="U13" i="29"/>
  <c r="T13" i="29"/>
  <c r="R13" i="29"/>
  <c r="Q13" i="29"/>
  <c r="B13" i="29"/>
  <c r="U12" i="29"/>
  <c r="T12" i="29"/>
  <c r="S12" i="29"/>
  <c r="G26" i="29" s="1"/>
  <c r="R12" i="29"/>
  <c r="Q12" i="29"/>
  <c r="P12" i="29"/>
  <c r="F26" i="29" s="1"/>
  <c r="B12" i="29"/>
  <c r="U11" i="29"/>
  <c r="T11" i="29"/>
  <c r="R11" i="29"/>
  <c r="U10" i="29"/>
  <c r="T10" i="29"/>
  <c r="S10" i="29"/>
  <c r="R10" i="29"/>
  <c r="Q10" i="29"/>
  <c r="P10" i="29"/>
  <c r="U9" i="29"/>
  <c r="T9" i="29"/>
  <c r="R9" i="29"/>
  <c r="Q9" i="29"/>
  <c r="P9" i="29"/>
  <c r="U8" i="29"/>
  <c r="T8" i="29"/>
  <c r="S8" i="29"/>
  <c r="R8" i="29"/>
  <c r="Q8" i="29"/>
  <c r="P8" i="29"/>
  <c r="U7" i="29"/>
  <c r="T7" i="29"/>
  <c r="R7" i="29"/>
  <c r="U6" i="29"/>
  <c r="T6" i="29"/>
  <c r="S6" i="29"/>
  <c r="R6" i="29"/>
  <c r="Q6" i="29"/>
  <c r="P6" i="29"/>
  <c r="U5" i="29"/>
  <c r="T5" i="29"/>
  <c r="R5" i="29"/>
  <c r="U4" i="29"/>
  <c r="T4" i="29"/>
  <c r="S4" i="29"/>
  <c r="H18" i="29" s="1"/>
  <c r="R4" i="29"/>
  <c r="Q4" i="29"/>
  <c r="P4" i="29"/>
  <c r="E18" i="29" s="1"/>
  <c r="U3" i="29"/>
  <c r="T3" i="29"/>
  <c r="R3" i="29"/>
  <c r="Q3" i="29"/>
  <c r="P3" i="29"/>
  <c r="E17" i="29" s="1"/>
  <c r="U18" i="28"/>
  <c r="T18" i="28"/>
  <c r="S18" i="28"/>
  <c r="R18" i="28"/>
  <c r="Q18" i="28"/>
  <c r="P18" i="28"/>
  <c r="U17" i="28"/>
  <c r="T17" i="28"/>
  <c r="S17" i="28"/>
  <c r="R17" i="28"/>
  <c r="Q17" i="28"/>
  <c r="P17" i="28"/>
  <c r="U16" i="28"/>
  <c r="T16" i="28"/>
  <c r="S16" i="28"/>
  <c r="R16" i="28"/>
  <c r="Q16" i="28"/>
  <c r="P16" i="28"/>
  <c r="U15" i="28"/>
  <c r="T15" i="28"/>
  <c r="S15" i="28"/>
  <c r="R15" i="28"/>
  <c r="Q15" i="28"/>
  <c r="P15" i="28"/>
  <c r="U14" i="28"/>
  <c r="T14" i="28"/>
  <c r="S14" i="28"/>
  <c r="R14" i="28"/>
  <c r="Q14" i="28"/>
  <c r="P14" i="28"/>
  <c r="U13" i="28"/>
  <c r="T13" i="28"/>
  <c r="S13" i="28"/>
  <c r="R13" i="28"/>
  <c r="Q13" i="28"/>
  <c r="P13" i="28"/>
  <c r="C13" i="28"/>
  <c r="H32" i="28" s="1"/>
  <c r="B13" i="28"/>
  <c r="G32" i="28" s="1"/>
  <c r="U12" i="28"/>
  <c r="T12" i="28"/>
  <c r="S12" i="28"/>
  <c r="R12" i="28"/>
  <c r="Q12" i="28"/>
  <c r="P12" i="28"/>
  <c r="C12" i="28"/>
  <c r="B12" i="28"/>
  <c r="G29" i="28" s="1"/>
  <c r="U11" i="28"/>
  <c r="T11" i="28"/>
  <c r="S11" i="28"/>
  <c r="R11" i="28"/>
  <c r="Q11" i="28"/>
  <c r="P11" i="28"/>
  <c r="U10" i="28"/>
  <c r="T10" i="28"/>
  <c r="S10" i="28"/>
  <c r="R10" i="28"/>
  <c r="Q10" i="28"/>
  <c r="P10" i="28"/>
  <c r="U9" i="28"/>
  <c r="T9" i="28"/>
  <c r="S9" i="28"/>
  <c r="R9" i="28"/>
  <c r="Q9" i="28"/>
  <c r="P9" i="28"/>
  <c r="U8" i="28"/>
  <c r="T8" i="28"/>
  <c r="S8" i="28"/>
  <c r="R8" i="28"/>
  <c r="Q8" i="28"/>
  <c r="P8" i="28"/>
  <c r="U7" i="28"/>
  <c r="T7" i="28"/>
  <c r="S7" i="28"/>
  <c r="R7" i="28"/>
  <c r="Q7" i="28"/>
  <c r="P7" i="28"/>
  <c r="U6" i="28"/>
  <c r="T6" i="28"/>
  <c r="S6" i="28"/>
  <c r="R6" i="28"/>
  <c r="Q6" i="28"/>
  <c r="P6" i="28"/>
  <c r="U5" i="28"/>
  <c r="T5" i="28"/>
  <c r="S5" i="28"/>
  <c r="R5" i="28"/>
  <c r="Q5" i="28"/>
  <c r="P5" i="28"/>
  <c r="U4" i="28"/>
  <c r="T4" i="28"/>
  <c r="S4" i="28"/>
  <c r="R4" i="28"/>
  <c r="Q4" i="28"/>
  <c r="P4" i="28"/>
  <c r="U3" i="28"/>
  <c r="T3" i="28"/>
  <c r="S3" i="28"/>
  <c r="R3" i="28"/>
  <c r="Q3" i="28"/>
  <c r="P3" i="28"/>
  <c r="U18" i="27"/>
  <c r="T18" i="27"/>
  <c r="S18" i="27"/>
  <c r="R18" i="27"/>
  <c r="Q18" i="27"/>
  <c r="P18" i="27"/>
  <c r="U17" i="27"/>
  <c r="T17" i="27"/>
  <c r="S17" i="27"/>
  <c r="R17" i="27"/>
  <c r="Q17" i="27"/>
  <c r="E31" i="27" s="1"/>
  <c r="P17" i="27"/>
  <c r="U16" i="27"/>
  <c r="T16" i="27"/>
  <c r="S16" i="27"/>
  <c r="H30" i="27" s="1"/>
  <c r="R16" i="27"/>
  <c r="Q16" i="27"/>
  <c r="P16" i="27"/>
  <c r="F30" i="27" s="1"/>
  <c r="U15" i="27"/>
  <c r="T15" i="27"/>
  <c r="S15" i="27"/>
  <c r="R15" i="27"/>
  <c r="Q15" i="27"/>
  <c r="P15" i="27"/>
  <c r="U14" i="27"/>
  <c r="T14" i="27"/>
  <c r="S14" i="27"/>
  <c r="R14" i="27"/>
  <c r="Q14" i="27"/>
  <c r="P14" i="27"/>
  <c r="E28" i="27" s="1"/>
  <c r="U13" i="27"/>
  <c r="T13" i="27"/>
  <c r="S13" i="27"/>
  <c r="R13" i="27"/>
  <c r="Q13" i="27"/>
  <c r="P13" i="27"/>
  <c r="C13" i="27"/>
  <c r="B13" i="27"/>
  <c r="U12" i="27"/>
  <c r="T12" i="27"/>
  <c r="S12" i="27"/>
  <c r="R12" i="27"/>
  <c r="Q12" i="27"/>
  <c r="P12" i="27"/>
  <c r="C12" i="27"/>
  <c r="B12" i="27"/>
  <c r="U11" i="27"/>
  <c r="T11" i="27"/>
  <c r="S11" i="27"/>
  <c r="R11" i="27"/>
  <c r="Q11" i="27"/>
  <c r="P11" i="27"/>
  <c r="U10" i="27"/>
  <c r="T10" i="27"/>
  <c r="S10" i="27"/>
  <c r="G24" i="27" s="1"/>
  <c r="R10" i="27"/>
  <c r="Q10" i="27"/>
  <c r="P10" i="27"/>
  <c r="U9" i="27"/>
  <c r="T9" i="27"/>
  <c r="S9" i="27"/>
  <c r="R9" i="27"/>
  <c r="Q9" i="27"/>
  <c r="P9" i="27"/>
  <c r="U8" i="27"/>
  <c r="T8" i="27"/>
  <c r="S8" i="27"/>
  <c r="R8" i="27"/>
  <c r="Q8" i="27"/>
  <c r="P8" i="27"/>
  <c r="U7" i="27"/>
  <c r="G21" i="27" s="1"/>
  <c r="T7" i="27"/>
  <c r="S7" i="27"/>
  <c r="R7" i="27"/>
  <c r="Q7" i="27"/>
  <c r="P7" i="27"/>
  <c r="U6" i="27"/>
  <c r="T6" i="27"/>
  <c r="S6" i="27"/>
  <c r="R6" i="27"/>
  <c r="Q6" i="27"/>
  <c r="P6" i="27"/>
  <c r="U5" i="27"/>
  <c r="T5" i="27"/>
  <c r="S5" i="27"/>
  <c r="R5" i="27"/>
  <c r="Q5" i="27"/>
  <c r="P5" i="27"/>
  <c r="U4" i="27"/>
  <c r="T4" i="27"/>
  <c r="S4" i="27"/>
  <c r="R4" i="27"/>
  <c r="Q4" i="27"/>
  <c r="P4" i="27"/>
  <c r="U3" i="27"/>
  <c r="T3" i="27"/>
  <c r="S3" i="27"/>
  <c r="R3" i="27"/>
  <c r="Q3" i="27"/>
  <c r="P3" i="27"/>
  <c r="G30" i="30" l="1"/>
  <c r="F27" i="30"/>
  <c r="G24" i="30"/>
  <c r="E19" i="30"/>
  <c r="F21" i="30"/>
  <c r="G21" i="30"/>
  <c r="G32" i="30"/>
  <c r="H32" i="30"/>
  <c r="E21" i="30"/>
  <c r="G29" i="30"/>
  <c r="E27" i="30"/>
  <c r="E24" i="30"/>
  <c r="G27" i="30"/>
  <c r="E30" i="30"/>
  <c r="F24" i="30"/>
  <c r="H21" i="30"/>
  <c r="H24" i="30"/>
  <c r="H27" i="30"/>
  <c r="H30" i="30"/>
  <c r="E22" i="30"/>
  <c r="E25" i="30"/>
  <c r="E28" i="30"/>
  <c r="E31" i="30"/>
  <c r="F19" i="30"/>
  <c r="F22" i="30"/>
  <c r="F25" i="30"/>
  <c r="F28" i="30"/>
  <c r="F31" i="30"/>
  <c r="E18" i="30"/>
  <c r="G19" i="30"/>
  <c r="G22" i="30"/>
  <c r="G25" i="30"/>
  <c r="G28" i="30"/>
  <c r="G31" i="30"/>
  <c r="F18" i="30"/>
  <c r="H19" i="30"/>
  <c r="H22" i="30"/>
  <c r="H25" i="30"/>
  <c r="H28" i="30"/>
  <c r="H31" i="30"/>
  <c r="E17" i="30"/>
  <c r="G18" i="30"/>
  <c r="E20" i="30"/>
  <c r="E23" i="30"/>
  <c r="E26" i="30"/>
  <c r="E29" i="30"/>
  <c r="E32" i="30"/>
  <c r="F17" i="30"/>
  <c r="H18" i="30"/>
  <c r="F20" i="30"/>
  <c r="F23" i="30"/>
  <c r="F26" i="30"/>
  <c r="F29" i="30"/>
  <c r="F32" i="30"/>
  <c r="G17" i="30"/>
  <c r="G20" i="30"/>
  <c r="G23" i="30"/>
  <c r="G26" i="30"/>
  <c r="H17" i="30"/>
  <c r="H20" i="30"/>
  <c r="H23" i="30"/>
  <c r="H26" i="30"/>
  <c r="E32" i="29"/>
  <c r="F18" i="29"/>
  <c r="G20" i="29"/>
  <c r="F17" i="29"/>
  <c r="F20" i="29"/>
  <c r="F32" i="29"/>
  <c r="F21" i="29"/>
  <c r="G32" i="29"/>
  <c r="E30" i="29"/>
  <c r="F23" i="29"/>
  <c r="F27" i="29"/>
  <c r="F29" i="29"/>
  <c r="H29" i="29"/>
  <c r="E24" i="29"/>
  <c r="E21" i="29"/>
  <c r="F30" i="29"/>
  <c r="G21" i="29"/>
  <c r="G27" i="29"/>
  <c r="G30" i="29"/>
  <c r="E27" i="29"/>
  <c r="H21" i="29"/>
  <c r="H27" i="29"/>
  <c r="H30" i="29"/>
  <c r="E19" i="29"/>
  <c r="E22" i="29"/>
  <c r="E25" i="29"/>
  <c r="E28" i="29"/>
  <c r="E31" i="29"/>
  <c r="F24" i="29"/>
  <c r="F19" i="29"/>
  <c r="F22" i="29"/>
  <c r="F25" i="29"/>
  <c r="F28" i="29"/>
  <c r="F31" i="29"/>
  <c r="G19" i="29"/>
  <c r="G22" i="29"/>
  <c r="G25" i="29"/>
  <c r="G28" i="29"/>
  <c r="G31" i="29"/>
  <c r="H19" i="29"/>
  <c r="H22" i="29"/>
  <c r="H25" i="29"/>
  <c r="H28" i="29"/>
  <c r="H31" i="29"/>
  <c r="G18" i="29"/>
  <c r="E20" i="29"/>
  <c r="E23" i="29"/>
  <c r="E26" i="29"/>
  <c r="E29" i="29"/>
  <c r="G17" i="29"/>
  <c r="G29" i="29"/>
  <c r="H17" i="29"/>
  <c r="H20" i="29"/>
  <c r="H26" i="29"/>
  <c r="F21" i="28"/>
  <c r="H29" i="28"/>
  <c r="E31" i="28"/>
  <c r="E21" i="28"/>
  <c r="H21" i="28"/>
  <c r="G27" i="28"/>
  <c r="E25" i="28"/>
  <c r="F24" i="28"/>
  <c r="G24" i="28"/>
  <c r="E27" i="28"/>
  <c r="E28" i="28"/>
  <c r="F27" i="28"/>
  <c r="E30" i="28"/>
  <c r="E22" i="28"/>
  <c r="E19" i="28"/>
  <c r="F30" i="28"/>
  <c r="G21" i="28"/>
  <c r="G30" i="28"/>
  <c r="H24" i="28"/>
  <c r="H27" i="28"/>
  <c r="H30" i="28"/>
  <c r="F19" i="28"/>
  <c r="F22" i="28"/>
  <c r="F25" i="28"/>
  <c r="F28" i="28"/>
  <c r="F31" i="28"/>
  <c r="E18" i="28"/>
  <c r="G19" i="28"/>
  <c r="G22" i="28"/>
  <c r="G25" i="28"/>
  <c r="G28" i="28"/>
  <c r="G31" i="28"/>
  <c r="E24" i="28"/>
  <c r="F18" i="28"/>
  <c r="H19" i="28"/>
  <c r="H22" i="28"/>
  <c r="H25" i="28"/>
  <c r="H28" i="28"/>
  <c r="H31" i="28"/>
  <c r="E17" i="28"/>
  <c r="G18" i="28"/>
  <c r="E20" i="28"/>
  <c r="E23" i="28"/>
  <c r="E26" i="28"/>
  <c r="E29" i="28"/>
  <c r="E32" i="28"/>
  <c r="F17" i="28"/>
  <c r="H18" i="28"/>
  <c r="F20" i="28"/>
  <c r="F23" i="28"/>
  <c r="F26" i="28"/>
  <c r="F29" i="28"/>
  <c r="F32" i="28"/>
  <c r="G17" i="28"/>
  <c r="G20" i="28"/>
  <c r="G23" i="28"/>
  <c r="G26" i="28"/>
  <c r="H17" i="28"/>
  <c r="H20" i="28"/>
  <c r="H23" i="28"/>
  <c r="H26" i="28"/>
  <c r="E21" i="27"/>
  <c r="E25" i="27"/>
  <c r="E19" i="27"/>
  <c r="H29" i="27"/>
  <c r="G29" i="27"/>
  <c r="E27" i="27"/>
  <c r="E30" i="27"/>
  <c r="G27" i="27"/>
  <c r="G32" i="27"/>
  <c r="H32" i="27"/>
  <c r="E24" i="27"/>
  <c r="G30" i="27"/>
  <c r="E22" i="27"/>
  <c r="F19" i="27"/>
  <c r="F22" i="27"/>
  <c r="F25" i="27"/>
  <c r="F28" i="27"/>
  <c r="F31" i="27"/>
  <c r="F27" i="27"/>
  <c r="E18" i="27"/>
  <c r="G19" i="27"/>
  <c r="G22" i="27"/>
  <c r="G25" i="27"/>
  <c r="G28" i="27"/>
  <c r="G31" i="27"/>
  <c r="F18" i="27"/>
  <c r="H19" i="27"/>
  <c r="H22" i="27"/>
  <c r="H25" i="27"/>
  <c r="H28" i="27"/>
  <c r="H31" i="27"/>
  <c r="E17" i="27"/>
  <c r="G18" i="27"/>
  <c r="E20" i="27"/>
  <c r="E23" i="27"/>
  <c r="E26" i="27"/>
  <c r="E29" i="27"/>
  <c r="E32" i="27"/>
  <c r="F21" i="27"/>
  <c r="F24" i="27"/>
  <c r="F17" i="27"/>
  <c r="H18" i="27"/>
  <c r="F20" i="27"/>
  <c r="F23" i="27"/>
  <c r="F26" i="27"/>
  <c r="F29" i="27"/>
  <c r="F32" i="27"/>
  <c r="H21" i="27"/>
  <c r="H24" i="27"/>
  <c r="H27" i="27"/>
  <c r="G17" i="27"/>
  <c r="G20" i="27"/>
  <c r="G23" i="27"/>
  <c r="G26" i="27"/>
  <c r="H17" i="27"/>
  <c r="H20" i="27"/>
  <c r="H23" i="27"/>
  <c r="H26" i="27"/>
  <c r="C13" i="26"/>
  <c r="C12" i="26"/>
  <c r="U18" i="26"/>
  <c r="T18" i="26"/>
  <c r="S18" i="26"/>
  <c r="R18" i="26"/>
  <c r="Q18" i="26"/>
  <c r="P18" i="26"/>
  <c r="U17" i="26"/>
  <c r="T17" i="26"/>
  <c r="S17" i="26"/>
  <c r="R17" i="26"/>
  <c r="Q17" i="26"/>
  <c r="P17" i="26"/>
  <c r="U16" i="26"/>
  <c r="T16" i="26"/>
  <c r="S16" i="26"/>
  <c r="R16" i="26"/>
  <c r="Q16" i="26"/>
  <c r="P16" i="26"/>
  <c r="U15" i="26"/>
  <c r="T15" i="26"/>
  <c r="S15" i="26"/>
  <c r="R15" i="26"/>
  <c r="Q15" i="26"/>
  <c r="P15" i="26"/>
  <c r="U14" i="26"/>
  <c r="T14" i="26"/>
  <c r="S14" i="26"/>
  <c r="R14" i="26"/>
  <c r="Q14" i="26"/>
  <c r="P14" i="26"/>
  <c r="U13" i="26"/>
  <c r="T13" i="26"/>
  <c r="S13" i="26"/>
  <c r="R13" i="26"/>
  <c r="Q13" i="26"/>
  <c r="P13" i="26"/>
  <c r="B13" i="26"/>
  <c r="U12" i="26"/>
  <c r="T12" i="26"/>
  <c r="S12" i="26"/>
  <c r="R12" i="26"/>
  <c r="Q12" i="26"/>
  <c r="P12" i="26"/>
  <c r="B12" i="26"/>
  <c r="U11" i="26"/>
  <c r="T11" i="26"/>
  <c r="S11" i="26"/>
  <c r="R11" i="26"/>
  <c r="Q11" i="26"/>
  <c r="P11" i="26"/>
  <c r="U10" i="26"/>
  <c r="T10" i="26"/>
  <c r="S10" i="26"/>
  <c r="R10" i="26"/>
  <c r="Q10" i="26"/>
  <c r="P10" i="26"/>
  <c r="U9" i="26"/>
  <c r="T9" i="26"/>
  <c r="S9" i="26"/>
  <c r="R9" i="26"/>
  <c r="Q9" i="26"/>
  <c r="P9" i="26"/>
  <c r="U8" i="26"/>
  <c r="T8" i="26"/>
  <c r="S8" i="26"/>
  <c r="R8" i="26"/>
  <c r="Q8" i="26"/>
  <c r="P8" i="26"/>
  <c r="U7" i="26"/>
  <c r="T7" i="26"/>
  <c r="S7" i="26"/>
  <c r="R7" i="26"/>
  <c r="Q7" i="26"/>
  <c r="P7" i="26"/>
  <c r="U6" i="26"/>
  <c r="T6" i="26"/>
  <c r="S6" i="26"/>
  <c r="R6" i="26"/>
  <c r="Q6" i="26"/>
  <c r="P6" i="26"/>
  <c r="U5" i="26"/>
  <c r="T5" i="26"/>
  <c r="S5" i="26"/>
  <c r="R5" i="26"/>
  <c r="Q5" i="26"/>
  <c r="P5" i="26"/>
  <c r="U4" i="26"/>
  <c r="T4" i="26"/>
  <c r="S4" i="26"/>
  <c r="R4" i="26"/>
  <c r="Q4" i="26"/>
  <c r="P4" i="26"/>
  <c r="U3" i="26"/>
  <c r="T3" i="26"/>
  <c r="S3" i="26"/>
  <c r="R3" i="26"/>
  <c r="Q3" i="26"/>
  <c r="P3" i="26"/>
  <c r="U18" i="25"/>
  <c r="T18" i="25"/>
  <c r="S18" i="25"/>
  <c r="R18" i="25"/>
  <c r="Q18" i="25"/>
  <c r="P18" i="25"/>
  <c r="U17" i="25"/>
  <c r="T17" i="25"/>
  <c r="S17" i="25"/>
  <c r="R17" i="25"/>
  <c r="Q17" i="25"/>
  <c r="P17" i="25"/>
  <c r="U16" i="25"/>
  <c r="T16" i="25"/>
  <c r="S16" i="25"/>
  <c r="R16" i="25"/>
  <c r="Q16" i="25"/>
  <c r="P16" i="25"/>
  <c r="U15" i="25"/>
  <c r="T15" i="25"/>
  <c r="S15" i="25"/>
  <c r="R15" i="25"/>
  <c r="Q15" i="25"/>
  <c r="P15" i="25"/>
  <c r="U14" i="25"/>
  <c r="T14" i="25"/>
  <c r="S14" i="25"/>
  <c r="R14" i="25"/>
  <c r="Q14" i="25"/>
  <c r="P14" i="25"/>
  <c r="U13" i="25"/>
  <c r="T13" i="25"/>
  <c r="S13" i="25"/>
  <c r="R13" i="25"/>
  <c r="Q13" i="25"/>
  <c r="P13" i="25"/>
  <c r="C13" i="25"/>
  <c r="B13" i="25"/>
  <c r="U12" i="25"/>
  <c r="T12" i="25"/>
  <c r="S12" i="25"/>
  <c r="H26" i="25" s="1"/>
  <c r="R12" i="25"/>
  <c r="Q12" i="25"/>
  <c r="P12" i="25"/>
  <c r="C12" i="25"/>
  <c r="B12" i="25"/>
  <c r="U11" i="25"/>
  <c r="T11" i="25"/>
  <c r="S11" i="25"/>
  <c r="R11" i="25"/>
  <c r="Q11" i="25"/>
  <c r="P11" i="25"/>
  <c r="U10" i="25"/>
  <c r="T10" i="25"/>
  <c r="S10" i="25"/>
  <c r="R10" i="25"/>
  <c r="Q10" i="25"/>
  <c r="P10" i="25"/>
  <c r="U9" i="25"/>
  <c r="T9" i="25"/>
  <c r="S9" i="25"/>
  <c r="R9" i="25"/>
  <c r="Q9" i="25"/>
  <c r="P9" i="25"/>
  <c r="U8" i="25"/>
  <c r="T8" i="25"/>
  <c r="S8" i="25"/>
  <c r="R8" i="25"/>
  <c r="Q8" i="25"/>
  <c r="P8" i="25"/>
  <c r="U7" i="25"/>
  <c r="T7" i="25"/>
  <c r="S7" i="25"/>
  <c r="R7" i="25"/>
  <c r="Q7" i="25"/>
  <c r="P7" i="25"/>
  <c r="U6" i="25"/>
  <c r="T6" i="25"/>
  <c r="S6" i="25"/>
  <c r="H20" i="25" s="1"/>
  <c r="R6" i="25"/>
  <c r="Q6" i="25"/>
  <c r="P6" i="25"/>
  <c r="U5" i="25"/>
  <c r="T5" i="25"/>
  <c r="S5" i="25"/>
  <c r="R5" i="25"/>
  <c r="Q5" i="25"/>
  <c r="P5" i="25"/>
  <c r="U4" i="25"/>
  <c r="T4" i="25"/>
  <c r="S4" i="25"/>
  <c r="R4" i="25"/>
  <c r="Q4" i="25"/>
  <c r="P4" i="25"/>
  <c r="U3" i="25"/>
  <c r="T3" i="25"/>
  <c r="S3" i="25"/>
  <c r="R3" i="25"/>
  <c r="Q3" i="25"/>
  <c r="P3" i="25"/>
  <c r="U18" i="24"/>
  <c r="T18" i="24"/>
  <c r="S18" i="24"/>
  <c r="R18" i="24"/>
  <c r="Q18" i="24"/>
  <c r="P18" i="24"/>
  <c r="U17" i="24"/>
  <c r="T17" i="24"/>
  <c r="S17" i="24"/>
  <c r="R17" i="24"/>
  <c r="Q17" i="24"/>
  <c r="P17" i="24"/>
  <c r="U16" i="24"/>
  <c r="T16" i="24"/>
  <c r="S16" i="24"/>
  <c r="R16" i="24"/>
  <c r="Q16" i="24"/>
  <c r="P16" i="24"/>
  <c r="U15" i="24"/>
  <c r="T15" i="24"/>
  <c r="S15" i="24"/>
  <c r="R15" i="24"/>
  <c r="Q15" i="24"/>
  <c r="P15" i="24"/>
  <c r="U14" i="24"/>
  <c r="T14" i="24"/>
  <c r="S14" i="24"/>
  <c r="R14" i="24"/>
  <c r="Q14" i="24"/>
  <c r="P14" i="24"/>
  <c r="U13" i="24"/>
  <c r="T13" i="24"/>
  <c r="S13" i="24"/>
  <c r="R13" i="24"/>
  <c r="Q13" i="24"/>
  <c r="P13" i="24"/>
  <c r="C13" i="24"/>
  <c r="B13" i="24"/>
  <c r="U12" i="24"/>
  <c r="T12" i="24"/>
  <c r="S12" i="24"/>
  <c r="R12" i="24"/>
  <c r="Q12" i="24"/>
  <c r="P12" i="24"/>
  <c r="C12" i="24"/>
  <c r="H29" i="24" s="1"/>
  <c r="B12" i="24"/>
  <c r="U11" i="24"/>
  <c r="T11" i="24"/>
  <c r="S11" i="24"/>
  <c r="R11" i="24"/>
  <c r="Q11" i="24"/>
  <c r="P11" i="24"/>
  <c r="U10" i="24"/>
  <c r="T10" i="24"/>
  <c r="S10" i="24"/>
  <c r="R10" i="24"/>
  <c r="Q10" i="24"/>
  <c r="P10" i="24"/>
  <c r="U9" i="24"/>
  <c r="T9" i="24"/>
  <c r="S9" i="24"/>
  <c r="R9" i="24"/>
  <c r="Q9" i="24"/>
  <c r="P9" i="24"/>
  <c r="U8" i="24"/>
  <c r="T8" i="24"/>
  <c r="S8" i="24"/>
  <c r="R8" i="24"/>
  <c r="Q8" i="24"/>
  <c r="P8" i="24"/>
  <c r="U7" i="24"/>
  <c r="T7" i="24"/>
  <c r="S7" i="24"/>
  <c r="R7" i="24"/>
  <c r="Q7" i="24"/>
  <c r="P7" i="24"/>
  <c r="U6" i="24"/>
  <c r="T6" i="24"/>
  <c r="S6" i="24"/>
  <c r="R6" i="24"/>
  <c r="Q6" i="24"/>
  <c r="P6" i="24"/>
  <c r="U5" i="24"/>
  <c r="T5" i="24"/>
  <c r="S5" i="24"/>
  <c r="R5" i="24"/>
  <c r="Q5" i="24"/>
  <c r="P5" i="24"/>
  <c r="U4" i="24"/>
  <c r="T4" i="24"/>
  <c r="S4" i="24"/>
  <c r="R4" i="24"/>
  <c r="Q4" i="24"/>
  <c r="P4" i="24"/>
  <c r="U3" i="24"/>
  <c r="T3" i="24"/>
  <c r="S3" i="24"/>
  <c r="R3" i="24"/>
  <c r="Q3" i="24"/>
  <c r="P3" i="24"/>
  <c r="U18" i="23"/>
  <c r="T18" i="23"/>
  <c r="S18" i="23"/>
  <c r="R18" i="23"/>
  <c r="Q18" i="23"/>
  <c r="P18" i="23"/>
  <c r="U17" i="23"/>
  <c r="T17" i="23"/>
  <c r="S17" i="23"/>
  <c r="R17" i="23"/>
  <c r="Q17" i="23"/>
  <c r="P17" i="23"/>
  <c r="U16" i="23"/>
  <c r="T16" i="23"/>
  <c r="S16" i="23"/>
  <c r="R16" i="23"/>
  <c r="Q16" i="23"/>
  <c r="P16" i="23"/>
  <c r="U15" i="23"/>
  <c r="T15" i="23"/>
  <c r="S15" i="23"/>
  <c r="R15" i="23"/>
  <c r="Q15" i="23"/>
  <c r="P15" i="23"/>
  <c r="U14" i="23"/>
  <c r="T14" i="23"/>
  <c r="S14" i="23"/>
  <c r="R14" i="23"/>
  <c r="Q14" i="23"/>
  <c r="P14" i="23"/>
  <c r="U13" i="23"/>
  <c r="T13" i="23"/>
  <c r="S13" i="23"/>
  <c r="R13" i="23"/>
  <c r="Q13" i="23"/>
  <c r="P13" i="23"/>
  <c r="C13" i="23"/>
  <c r="H32" i="23" s="1"/>
  <c r="B13" i="23"/>
  <c r="U12" i="23"/>
  <c r="T12" i="23"/>
  <c r="S12" i="23"/>
  <c r="R12" i="23"/>
  <c r="Q12" i="23"/>
  <c r="P12" i="23"/>
  <c r="C12" i="23"/>
  <c r="H29" i="23" s="1"/>
  <c r="B12" i="23"/>
  <c r="U11" i="23"/>
  <c r="T11" i="23"/>
  <c r="S11" i="23"/>
  <c r="R11" i="23"/>
  <c r="Q11" i="23"/>
  <c r="P11" i="23"/>
  <c r="U10" i="23"/>
  <c r="T10" i="23"/>
  <c r="S10" i="23"/>
  <c r="R10" i="23"/>
  <c r="Q10" i="23"/>
  <c r="P10" i="23"/>
  <c r="U9" i="23"/>
  <c r="T9" i="23"/>
  <c r="S9" i="23"/>
  <c r="R9" i="23"/>
  <c r="Q9" i="23"/>
  <c r="P9" i="23"/>
  <c r="U8" i="23"/>
  <c r="T8" i="23"/>
  <c r="S8" i="23"/>
  <c r="R8" i="23"/>
  <c r="Q8" i="23"/>
  <c r="P8" i="23"/>
  <c r="U7" i="23"/>
  <c r="T7" i="23"/>
  <c r="S7" i="23"/>
  <c r="R7" i="23"/>
  <c r="Q7" i="23"/>
  <c r="P7" i="23"/>
  <c r="U6" i="23"/>
  <c r="T6" i="23"/>
  <c r="S6" i="23"/>
  <c r="R6" i="23"/>
  <c r="Q6" i="23"/>
  <c r="P6" i="23"/>
  <c r="U5" i="23"/>
  <c r="T5" i="23"/>
  <c r="S5" i="23"/>
  <c r="R5" i="23"/>
  <c r="Q5" i="23"/>
  <c r="P5" i="23"/>
  <c r="U4" i="23"/>
  <c r="T4" i="23"/>
  <c r="S4" i="23"/>
  <c r="R4" i="23"/>
  <c r="Q4" i="23"/>
  <c r="P4" i="23"/>
  <c r="U3" i="23"/>
  <c r="T3" i="23"/>
  <c r="S3" i="23"/>
  <c r="R3" i="23"/>
  <c r="Q3" i="23"/>
  <c r="P3" i="23"/>
  <c r="H29" i="25" l="1"/>
  <c r="E27" i="23"/>
  <c r="F24" i="26"/>
  <c r="G29" i="24"/>
  <c r="G32" i="25"/>
  <c r="H32" i="24"/>
  <c r="G32" i="23"/>
  <c r="G29" i="25"/>
  <c r="G29" i="26"/>
  <c r="F29" i="26"/>
  <c r="F31" i="26"/>
  <c r="E32" i="26"/>
  <c r="F19" i="26"/>
  <c r="F32" i="26"/>
  <c r="F21" i="26"/>
  <c r="F22" i="26"/>
  <c r="F25" i="26"/>
  <c r="F27" i="26"/>
  <c r="F28" i="26"/>
  <c r="F30" i="26"/>
  <c r="G17" i="26"/>
  <c r="G20" i="26"/>
  <c r="G23" i="26"/>
  <c r="G26" i="26"/>
  <c r="G32" i="26"/>
  <c r="H17" i="26"/>
  <c r="H20" i="26"/>
  <c r="H23" i="26"/>
  <c r="H26" i="26"/>
  <c r="H29" i="26"/>
  <c r="H32" i="26"/>
  <c r="E21" i="26"/>
  <c r="E24" i="26"/>
  <c r="E27" i="26"/>
  <c r="E30" i="26"/>
  <c r="G21" i="26"/>
  <c r="G24" i="26"/>
  <c r="G27" i="26"/>
  <c r="G30" i="26"/>
  <c r="H21" i="26"/>
  <c r="H24" i="26"/>
  <c r="H27" i="26"/>
  <c r="H30" i="26"/>
  <c r="E19" i="26"/>
  <c r="E22" i="26"/>
  <c r="E25" i="26"/>
  <c r="E28" i="26"/>
  <c r="E31" i="26"/>
  <c r="E18" i="26"/>
  <c r="G19" i="26"/>
  <c r="G22" i="26"/>
  <c r="G25" i="26"/>
  <c r="G28" i="26"/>
  <c r="G31" i="26"/>
  <c r="F18" i="26"/>
  <c r="H19" i="26"/>
  <c r="H22" i="26"/>
  <c r="H25" i="26"/>
  <c r="H28" i="26"/>
  <c r="H31" i="26"/>
  <c r="E17" i="26"/>
  <c r="G18" i="26"/>
  <c r="E20" i="26"/>
  <c r="E23" i="26"/>
  <c r="E26" i="26"/>
  <c r="E29" i="26"/>
  <c r="F17" i="26"/>
  <c r="H18" i="26"/>
  <c r="F20" i="26"/>
  <c r="F23" i="26"/>
  <c r="F26" i="26"/>
  <c r="E21" i="25"/>
  <c r="G19" i="25"/>
  <c r="E22" i="25"/>
  <c r="E24" i="25"/>
  <c r="G24" i="25"/>
  <c r="F32" i="25"/>
  <c r="E31" i="25"/>
  <c r="F22" i="25"/>
  <c r="F21" i="25"/>
  <c r="G21" i="25"/>
  <c r="H27" i="25"/>
  <c r="H21" i="25"/>
  <c r="F24" i="25"/>
  <c r="E28" i="25"/>
  <c r="E30" i="25"/>
  <c r="G25" i="25"/>
  <c r="E27" i="25"/>
  <c r="E19" i="25"/>
  <c r="E25" i="25"/>
  <c r="F27" i="25"/>
  <c r="G31" i="25"/>
  <c r="H32" i="25"/>
  <c r="F30" i="25"/>
  <c r="G30" i="25"/>
  <c r="H30" i="25"/>
  <c r="G27" i="25"/>
  <c r="F19" i="25"/>
  <c r="F25" i="25"/>
  <c r="F28" i="25"/>
  <c r="G22" i="25"/>
  <c r="F18" i="25"/>
  <c r="H19" i="25"/>
  <c r="H22" i="25"/>
  <c r="H25" i="25"/>
  <c r="H28" i="25"/>
  <c r="H31" i="25"/>
  <c r="E17" i="25"/>
  <c r="G18" i="25"/>
  <c r="E20" i="25"/>
  <c r="E23" i="25"/>
  <c r="E26" i="25"/>
  <c r="E29" i="25"/>
  <c r="E32" i="25"/>
  <c r="F17" i="25"/>
  <c r="H18" i="25"/>
  <c r="F20" i="25"/>
  <c r="F23" i="25"/>
  <c r="F26" i="25"/>
  <c r="F29" i="25"/>
  <c r="H24" i="25"/>
  <c r="F31" i="25"/>
  <c r="E18" i="25"/>
  <c r="G28" i="25"/>
  <c r="G17" i="25"/>
  <c r="G20" i="25"/>
  <c r="G23" i="25"/>
  <c r="G26" i="25"/>
  <c r="H17" i="25"/>
  <c r="H23" i="25"/>
  <c r="E26" i="24"/>
  <c r="H25" i="24"/>
  <c r="E29" i="24"/>
  <c r="G19" i="24"/>
  <c r="H19" i="24"/>
  <c r="G21" i="24"/>
  <c r="H21" i="24"/>
  <c r="H31" i="24"/>
  <c r="E22" i="24"/>
  <c r="F22" i="24"/>
  <c r="G25" i="24"/>
  <c r="G27" i="24"/>
  <c r="H24" i="24"/>
  <c r="F28" i="24"/>
  <c r="H27" i="24"/>
  <c r="E17" i="24"/>
  <c r="F21" i="24"/>
  <c r="E23" i="24"/>
  <c r="E25" i="24"/>
  <c r="E31" i="24"/>
  <c r="F19" i="24"/>
  <c r="H30" i="24"/>
  <c r="F31" i="24"/>
  <c r="E21" i="24"/>
  <c r="E24" i="24"/>
  <c r="E27" i="24"/>
  <c r="E30" i="24"/>
  <c r="E19" i="24"/>
  <c r="F25" i="24"/>
  <c r="G22" i="24"/>
  <c r="F24" i="24"/>
  <c r="F27" i="24"/>
  <c r="F30" i="24"/>
  <c r="G24" i="24"/>
  <c r="G30" i="24"/>
  <c r="G31" i="24"/>
  <c r="E20" i="24"/>
  <c r="E32" i="24"/>
  <c r="F17" i="24"/>
  <c r="H18" i="24"/>
  <c r="F20" i="24"/>
  <c r="F23" i="24"/>
  <c r="F26" i="24"/>
  <c r="F29" i="24"/>
  <c r="F32" i="24"/>
  <c r="G17" i="24"/>
  <c r="G20" i="24"/>
  <c r="G23" i="24"/>
  <c r="G26" i="24"/>
  <c r="G32" i="24"/>
  <c r="E28" i="24"/>
  <c r="E18" i="24"/>
  <c r="G28" i="24"/>
  <c r="F18" i="24"/>
  <c r="H22" i="24"/>
  <c r="H28" i="24"/>
  <c r="G18" i="24"/>
  <c r="H17" i="24"/>
  <c r="H20" i="24"/>
  <c r="H23" i="24"/>
  <c r="H26" i="24"/>
  <c r="F21" i="23"/>
  <c r="E21" i="23"/>
  <c r="G27" i="23"/>
  <c r="G29" i="23"/>
  <c r="G21" i="23"/>
  <c r="F27" i="23"/>
  <c r="G24" i="23"/>
  <c r="E30" i="23"/>
  <c r="E24" i="23"/>
  <c r="F30" i="23"/>
  <c r="G30" i="23"/>
  <c r="F24" i="23"/>
  <c r="H21" i="23"/>
  <c r="H24" i="23"/>
  <c r="H27" i="23"/>
  <c r="H30" i="23"/>
  <c r="E19" i="23"/>
  <c r="E22" i="23"/>
  <c r="E25" i="23"/>
  <c r="E28" i="23"/>
  <c r="E31" i="23"/>
  <c r="F19" i="23"/>
  <c r="F22" i="23"/>
  <c r="F25" i="23"/>
  <c r="F28" i="23"/>
  <c r="F31" i="23"/>
  <c r="E18" i="23"/>
  <c r="G19" i="23"/>
  <c r="G22" i="23"/>
  <c r="G25" i="23"/>
  <c r="G28" i="23"/>
  <c r="G31" i="23"/>
  <c r="F18" i="23"/>
  <c r="H19" i="23"/>
  <c r="H22" i="23"/>
  <c r="H25" i="23"/>
  <c r="H28" i="23"/>
  <c r="H31" i="23"/>
  <c r="E17" i="23"/>
  <c r="G18" i="23"/>
  <c r="E20" i="23"/>
  <c r="E23" i="23"/>
  <c r="E26" i="23"/>
  <c r="E29" i="23"/>
  <c r="E32" i="23"/>
  <c r="F17" i="23"/>
  <c r="H18" i="23"/>
  <c r="F20" i="23"/>
  <c r="F23" i="23"/>
  <c r="F26" i="23"/>
  <c r="F29" i="23"/>
  <c r="F32" i="23"/>
  <c r="G17" i="23"/>
  <c r="G20" i="23"/>
  <c r="G23" i="23"/>
  <c r="G26" i="23"/>
  <c r="H17" i="23"/>
  <c r="H20" i="23"/>
  <c r="H23" i="23"/>
  <c r="H26" i="23"/>
  <c r="U18" i="22"/>
  <c r="T18" i="22"/>
  <c r="S18" i="22"/>
  <c r="R18" i="22"/>
  <c r="Q18" i="22"/>
  <c r="P18" i="22"/>
  <c r="U17" i="22"/>
  <c r="T17" i="22"/>
  <c r="S17" i="22"/>
  <c r="R17" i="22"/>
  <c r="Q17" i="22"/>
  <c r="P17" i="22"/>
  <c r="E31" i="22" s="1"/>
  <c r="U16" i="22"/>
  <c r="T16" i="22"/>
  <c r="S16" i="22"/>
  <c r="R16" i="22"/>
  <c r="Q16" i="22"/>
  <c r="P16" i="22"/>
  <c r="U15" i="22"/>
  <c r="T15" i="22"/>
  <c r="S15" i="22"/>
  <c r="R15" i="22"/>
  <c r="Q15" i="22"/>
  <c r="P15" i="22"/>
  <c r="U14" i="22"/>
  <c r="T14" i="22"/>
  <c r="S14" i="22"/>
  <c r="R14" i="22"/>
  <c r="Q14" i="22"/>
  <c r="P14" i="22"/>
  <c r="U13" i="22"/>
  <c r="T13" i="22"/>
  <c r="S13" i="22"/>
  <c r="R13" i="22"/>
  <c r="Q13" i="22"/>
  <c r="P13" i="22"/>
  <c r="F27" i="22" s="1"/>
  <c r="C13" i="22"/>
  <c r="B13" i="22"/>
  <c r="U12" i="22"/>
  <c r="T12" i="22"/>
  <c r="S12" i="22"/>
  <c r="R12" i="22"/>
  <c r="Q12" i="22"/>
  <c r="P12" i="22"/>
  <c r="C12" i="22"/>
  <c r="H29" i="22" s="1"/>
  <c r="B12" i="22"/>
  <c r="U11" i="22"/>
  <c r="T11" i="22"/>
  <c r="S11" i="22"/>
  <c r="R11" i="22"/>
  <c r="Q11" i="22"/>
  <c r="P11" i="22"/>
  <c r="U10" i="22"/>
  <c r="T10" i="22"/>
  <c r="S10" i="22"/>
  <c r="G24" i="22" s="1"/>
  <c r="R10" i="22"/>
  <c r="Q10" i="22"/>
  <c r="P10" i="22"/>
  <c r="U9" i="22"/>
  <c r="T9" i="22"/>
  <c r="S9" i="22"/>
  <c r="R9" i="22"/>
  <c r="Q9" i="22"/>
  <c r="P9" i="22"/>
  <c r="U8" i="22"/>
  <c r="T8" i="22"/>
  <c r="S8" i="22"/>
  <c r="R8" i="22"/>
  <c r="Q8" i="22"/>
  <c r="P8" i="22"/>
  <c r="U7" i="22"/>
  <c r="T7" i="22"/>
  <c r="S7" i="22"/>
  <c r="R7" i="22"/>
  <c r="Q7" i="22"/>
  <c r="P7" i="22"/>
  <c r="U6" i="22"/>
  <c r="T6" i="22"/>
  <c r="S6" i="22"/>
  <c r="R6" i="22"/>
  <c r="Q6" i="22"/>
  <c r="P6" i="22"/>
  <c r="U5" i="22"/>
  <c r="T5" i="22"/>
  <c r="S5" i="22"/>
  <c r="R5" i="22"/>
  <c r="Q5" i="22"/>
  <c r="P5" i="22"/>
  <c r="U4" i="22"/>
  <c r="T4" i="22"/>
  <c r="S4" i="22"/>
  <c r="R4" i="22"/>
  <c r="Q4" i="22"/>
  <c r="P4" i="22"/>
  <c r="U3" i="22"/>
  <c r="T3" i="22"/>
  <c r="S3" i="22"/>
  <c r="R3" i="22"/>
  <c r="Q3" i="22"/>
  <c r="P3" i="22"/>
  <c r="F24" i="22" l="1"/>
  <c r="G29" i="22"/>
  <c r="F30" i="22"/>
  <c r="G31" i="22"/>
  <c r="F21" i="22"/>
  <c r="G19" i="22"/>
  <c r="G21" i="22"/>
  <c r="G25" i="22"/>
  <c r="H32" i="22"/>
  <c r="E21" i="22"/>
  <c r="G32" i="22"/>
  <c r="E24" i="22"/>
  <c r="G27" i="22"/>
  <c r="E27" i="22"/>
  <c r="E19" i="22"/>
  <c r="E25" i="22"/>
  <c r="E30" i="22"/>
  <c r="G30" i="22"/>
  <c r="H21" i="22"/>
  <c r="H24" i="22"/>
  <c r="H27" i="22"/>
  <c r="H30" i="22"/>
  <c r="E22" i="22"/>
  <c r="E28" i="22"/>
  <c r="F19" i="22"/>
  <c r="F22" i="22"/>
  <c r="F25" i="22"/>
  <c r="F28" i="22"/>
  <c r="F31" i="22"/>
  <c r="G28" i="22"/>
  <c r="E18" i="22"/>
  <c r="F18" i="22"/>
  <c r="H22" i="22"/>
  <c r="H25" i="22"/>
  <c r="H28" i="22"/>
  <c r="H31" i="22"/>
  <c r="H19" i="22"/>
  <c r="E17" i="22"/>
  <c r="G18" i="22"/>
  <c r="E20" i="22"/>
  <c r="E23" i="22"/>
  <c r="E26" i="22"/>
  <c r="E29" i="22"/>
  <c r="E32" i="22"/>
  <c r="F17" i="22"/>
  <c r="H18" i="22"/>
  <c r="F20" i="22"/>
  <c r="F23" i="22"/>
  <c r="F26" i="22"/>
  <c r="F29" i="22"/>
  <c r="F32" i="22"/>
  <c r="G22" i="22"/>
  <c r="G17" i="22"/>
  <c r="G20" i="22"/>
  <c r="G23" i="22"/>
  <c r="G26" i="22"/>
  <c r="H17" i="22"/>
  <c r="H20" i="22"/>
  <c r="H23" i="22"/>
  <c r="H26" i="22"/>
  <c r="C13" i="20"/>
  <c r="U18" i="21"/>
  <c r="T18" i="21"/>
  <c r="S18" i="21"/>
  <c r="R18" i="21"/>
  <c r="Q18" i="21"/>
  <c r="P18" i="21"/>
  <c r="U17" i="21"/>
  <c r="T17" i="21"/>
  <c r="S17" i="21"/>
  <c r="R17" i="21"/>
  <c r="Q17" i="21"/>
  <c r="P17" i="21"/>
  <c r="U16" i="21"/>
  <c r="T16" i="21"/>
  <c r="S16" i="21"/>
  <c r="R16" i="21"/>
  <c r="Q16" i="21"/>
  <c r="P16" i="21"/>
  <c r="F30" i="21" s="1"/>
  <c r="U15" i="21"/>
  <c r="T15" i="21"/>
  <c r="S15" i="21"/>
  <c r="R15" i="21"/>
  <c r="Q15" i="21"/>
  <c r="P15" i="21"/>
  <c r="U14" i="21"/>
  <c r="T14" i="21"/>
  <c r="S14" i="21"/>
  <c r="R14" i="21"/>
  <c r="Q14" i="21"/>
  <c r="P14" i="21"/>
  <c r="F28" i="21" s="1"/>
  <c r="U13" i="21"/>
  <c r="T13" i="21"/>
  <c r="S13" i="21"/>
  <c r="R13" i="21"/>
  <c r="Q13" i="21"/>
  <c r="P13" i="21"/>
  <c r="C13" i="21"/>
  <c r="B13" i="21"/>
  <c r="U12" i="21"/>
  <c r="T12" i="21"/>
  <c r="S12" i="21"/>
  <c r="R12" i="21"/>
  <c r="Q12" i="21"/>
  <c r="P12" i="21"/>
  <c r="C12" i="21"/>
  <c r="H29" i="21" s="1"/>
  <c r="B12" i="21"/>
  <c r="U11" i="21"/>
  <c r="T11" i="21"/>
  <c r="S11" i="21"/>
  <c r="R11" i="21"/>
  <c r="Q11" i="21"/>
  <c r="P11" i="21"/>
  <c r="U10" i="21"/>
  <c r="T10" i="21"/>
  <c r="S10" i="21"/>
  <c r="R10" i="21"/>
  <c r="Q10" i="21"/>
  <c r="P10" i="21"/>
  <c r="U9" i="21"/>
  <c r="T9" i="21"/>
  <c r="S9" i="21"/>
  <c r="R9" i="21"/>
  <c r="Q9" i="21"/>
  <c r="P9" i="21"/>
  <c r="U8" i="21"/>
  <c r="T8" i="21"/>
  <c r="S8" i="21"/>
  <c r="R8" i="21"/>
  <c r="Q8" i="21"/>
  <c r="P8" i="21"/>
  <c r="U7" i="21"/>
  <c r="T7" i="21"/>
  <c r="S7" i="21"/>
  <c r="R7" i="21"/>
  <c r="Q7" i="21"/>
  <c r="P7" i="21"/>
  <c r="U6" i="21"/>
  <c r="T6" i="21"/>
  <c r="S6" i="21"/>
  <c r="R6" i="21"/>
  <c r="Q6" i="21"/>
  <c r="P6" i="21"/>
  <c r="U5" i="21"/>
  <c r="T5" i="21"/>
  <c r="S5" i="21"/>
  <c r="R5" i="21"/>
  <c r="Q5" i="21"/>
  <c r="P5" i="21"/>
  <c r="U4" i="21"/>
  <c r="T4" i="21"/>
  <c r="S4" i="21"/>
  <c r="R4" i="21"/>
  <c r="Q4" i="21"/>
  <c r="P4" i="21"/>
  <c r="U3" i="21"/>
  <c r="T3" i="21"/>
  <c r="S3" i="21"/>
  <c r="R3" i="21"/>
  <c r="Q3" i="21"/>
  <c r="P3" i="21"/>
  <c r="U18" i="20"/>
  <c r="T18" i="20"/>
  <c r="S18" i="20"/>
  <c r="H32" i="20" s="1"/>
  <c r="R18" i="20"/>
  <c r="Q18" i="20"/>
  <c r="P18" i="20"/>
  <c r="U17" i="20"/>
  <c r="T17" i="20"/>
  <c r="S17" i="20"/>
  <c r="R17" i="20"/>
  <c r="Q17" i="20"/>
  <c r="P17" i="20"/>
  <c r="U16" i="20"/>
  <c r="T16" i="20"/>
  <c r="S16" i="20"/>
  <c r="R16" i="20"/>
  <c r="Q16" i="20"/>
  <c r="P16" i="20"/>
  <c r="U15" i="20"/>
  <c r="T15" i="20"/>
  <c r="S15" i="20"/>
  <c r="R15" i="20"/>
  <c r="Q15" i="20"/>
  <c r="P15" i="20"/>
  <c r="U14" i="20"/>
  <c r="T14" i="20"/>
  <c r="S14" i="20"/>
  <c r="R14" i="20"/>
  <c r="Q14" i="20"/>
  <c r="P14" i="20"/>
  <c r="U13" i="20"/>
  <c r="T13" i="20"/>
  <c r="S13" i="20"/>
  <c r="R13" i="20"/>
  <c r="Q13" i="20"/>
  <c r="P13" i="20"/>
  <c r="U12" i="20"/>
  <c r="T12" i="20"/>
  <c r="S12" i="20"/>
  <c r="R12" i="20"/>
  <c r="Q12" i="20"/>
  <c r="P12" i="20"/>
  <c r="H29" i="20"/>
  <c r="G29" i="20"/>
  <c r="U11" i="20"/>
  <c r="T11" i="20"/>
  <c r="S11" i="20"/>
  <c r="R11" i="20"/>
  <c r="Q11" i="20"/>
  <c r="P11" i="20"/>
  <c r="E25" i="20" s="1"/>
  <c r="U10" i="20"/>
  <c r="T10" i="20"/>
  <c r="S10" i="20"/>
  <c r="R10" i="20"/>
  <c r="Q10" i="20"/>
  <c r="P10" i="20"/>
  <c r="U9" i="20"/>
  <c r="T9" i="20"/>
  <c r="S9" i="20"/>
  <c r="R9" i="20"/>
  <c r="Q9" i="20"/>
  <c r="P9" i="20"/>
  <c r="U8" i="20"/>
  <c r="T8" i="20"/>
  <c r="S8" i="20"/>
  <c r="R8" i="20"/>
  <c r="Q8" i="20"/>
  <c r="P8" i="20"/>
  <c r="U7" i="20"/>
  <c r="T7" i="20"/>
  <c r="S7" i="20"/>
  <c r="R7" i="20"/>
  <c r="Q7" i="20"/>
  <c r="P7" i="20"/>
  <c r="E21" i="20" s="1"/>
  <c r="U6" i="20"/>
  <c r="T6" i="20"/>
  <c r="S6" i="20"/>
  <c r="R6" i="20"/>
  <c r="Q6" i="20"/>
  <c r="P6" i="20"/>
  <c r="U5" i="20"/>
  <c r="T5" i="20"/>
  <c r="S5" i="20"/>
  <c r="R5" i="20"/>
  <c r="Q5" i="20"/>
  <c r="P5" i="20"/>
  <c r="U4" i="20"/>
  <c r="T4" i="20"/>
  <c r="S4" i="20"/>
  <c r="R4" i="20"/>
  <c r="Q4" i="20"/>
  <c r="P4" i="20"/>
  <c r="U3" i="20"/>
  <c r="T3" i="20"/>
  <c r="S3" i="20"/>
  <c r="R3" i="20"/>
  <c r="Q3" i="20"/>
  <c r="P3" i="20"/>
  <c r="F17" i="20" s="1"/>
  <c r="C12" i="18"/>
  <c r="G21" i="20" l="1"/>
  <c r="H21" i="21"/>
  <c r="G32" i="20"/>
  <c r="E28" i="20"/>
  <c r="E30" i="20"/>
  <c r="E22" i="21"/>
  <c r="F24" i="21"/>
  <c r="G29" i="21"/>
  <c r="G22" i="21"/>
  <c r="H32" i="21"/>
  <c r="F22" i="21"/>
  <c r="E24" i="21"/>
  <c r="G24" i="21"/>
  <c r="G31" i="21"/>
  <c r="G27" i="21"/>
  <c r="G25" i="21"/>
  <c r="E27" i="21"/>
  <c r="F19" i="21"/>
  <c r="E21" i="21"/>
  <c r="F25" i="21"/>
  <c r="F27" i="21"/>
  <c r="G21" i="21"/>
  <c r="E23" i="21"/>
  <c r="G30" i="21"/>
  <c r="E17" i="21"/>
  <c r="H30" i="21"/>
  <c r="E29" i="21"/>
  <c r="F31" i="21"/>
  <c r="G19" i="21"/>
  <c r="E31" i="21"/>
  <c r="F21" i="21"/>
  <c r="H19" i="20"/>
  <c r="H27" i="21"/>
  <c r="E30" i="21"/>
  <c r="H24" i="21"/>
  <c r="E19" i="21"/>
  <c r="E25" i="21"/>
  <c r="E18" i="21"/>
  <c r="G28" i="21"/>
  <c r="F18" i="21"/>
  <c r="H19" i="21"/>
  <c r="H22" i="21"/>
  <c r="H25" i="21"/>
  <c r="H28" i="21"/>
  <c r="H31" i="21"/>
  <c r="G18" i="21"/>
  <c r="E20" i="21"/>
  <c r="E26" i="21"/>
  <c r="E32" i="21"/>
  <c r="F17" i="21"/>
  <c r="H18" i="21"/>
  <c r="F20" i="21"/>
  <c r="F23" i="21"/>
  <c r="F26" i="21"/>
  <c r="F29" i="21"/>
  <c r="F32" i="21"/>
  <c r="G17" i="21"/>
  <c r="G20" i="21"/>
  <c r="G23" i="21"/>
  <c r="G26" i="21"/>
  <c r="G32" i="21"/>
  <c r="E28" i="21"/>
  <c r="H17" i="21"/>
  <c r="H20" i="21"/>
  <c r="H23" i="21"/>
  <c r="H26" i="21"/>
  <c r="E22" i="20"/>
  <c r="E27" i="20"/>
  <c r="E29" i="20"/>
  <c r="G30" i="20"/>
  <c r="E31" i="20"/>
  <c r="E20" i="20"/>
  <c r="E26" i="20"/>
  <c r="G27" i="20"/>
  <c r="E32" i="20"/>
  <c r="F21" i="20"/>
  <c r="F27" i="20"/>
  <c r="F30" i="20"/>
  <c r="H21" i="20"/>
  <c r="H27" i="20"/>
  <c r="H30" i="20"/>
  <c r="F19" i="20"/>
  <c r="F28" i="20"/>
  <c r="F31" i="20"/>
  <c r="G22" i="20"/>
  <c r="G25" i="20"/>
  <c r="G28" i="20"/>
  <c r="G31" i="20"/>
  <c r="F18" i="20"/>
  <c r="H22" i="20"/>
  <c r="H25" i="20"/>
  <c r="H28" i="20"/>
  <c r="H31" i="20"/>
  <c r="F20" i="20"/>
  <c r="F29" i="20"/>
  <c r="F32" i="20"/>
  <c r="G23" i="20"/>
  <c r="G26" i="20"/>
  <c r="H18" i="20"/>
  <c r="F26" i="20"/>
  <c r="H20" i="20"/>
  <c r="H26" i="20"/>
  <c r="H28" i="18"/>
  <c r="P17" i="18"/>
  <c r="Q17" i="18"/>
  <c r="R17" i="18"/>
  <c r="S17" i="18"/>
  <c r="P18" i="18"/>
  <c r="Q18" i="18"/>
  <c r="E32" i="18" s="1"/>
  <c r="R18" i="18"/>
  <c r="S18" i="18"/>
  <c r="B12" i="18"/>
  <c r="C13" i="18"/>
  <c r="B13" i="18"/>
  <c r="Q3" i="18"/>
  <c r="R3" i="18"/>
  <c r="S3" i="18"/>
  <c r="T3" i="18"/>
  <c r="U3" i="18"/>
  <c r="Q4" i="18"/>
  <c r="R4" i="18"/>
  <c r="S4" i="18"/>
  <c r="T4" i="18"/>
  <c r="U4" i="18"/>
  <c r="Q5" i="18"/>
  <c r="R5" i="18"/>
  <c r="S5" i="18"/>
  <c r="T5" i="18"/>
  <c r="U5" i="18"/>
  <c r="Q6" i="18"/>
  <c r="R6" i="18"/>
  <c r="S6" i="18"/>
  <c r="T6" i="18"/>
  <c r="U6" i="18"/>
  <c r="Q7" i="18"/>
  <c r="R7" i="18"/>
  <c r="S7" i="18"/>
  <c r="T7" i="18"/>
  <c r="U7" i="18"/>
  <c r="Q8" i="18"/>
  <c r="R8" i="18"/>
  <c r="S8" i="18"/>
  <c r="T8" i="18"/>
  <c r="U8" i="18"/>
  <c r="Q9" i="18"/>
  <c r="R9" i="18"/>
  <c r="S9" i="18"/>
  <c r="H23" i="18" s="1"/>
  <c r="T9" i="18"/>
  <c r="U9" i="18"/>
  <c r="Q10" i="18"/>
  <c r="R10" i="18"/>
  <c r="F24" i="18" s="1"/>
  <c r="S10" i="18"/>
  <c r="T10" i="18"/>
  <c r="U10" i="18"/>
  <c r="Q11" i="18"/>
  <c r="R11" i="18"/>
  <c r="S11" i="18"/>
  <c r="T11" i="18"/>
  <c r="U11" i="18"/>
  <c r="Q12" i="18"/>
  <c r="R12" i="18"/>
  <c r="S12" i="18"/>
  <c r="T12" i="18"/>
  <c r="U12" i="18"/>
  <c r="Q13" i="18"/>
  <c r="R13" i="18"/>
  <c r="S13" i="18"/>
  <c r="T13" i="18"/>
  <c r="U13" i="18"/>
  <c r="Q14" i="18"/>
  <c r="R14" i="18"/>
  <c r="S14" i="18"/>
  <c r="T14" i="18"/>
  <c r="U14" i="18"/>
  <c r="Q15" i="18"/>
  <c r="R15" i="18"/>
  <c r="S15" i="18"/>
  <c r="H29" i="18" s="1"/>
  <c r="T15" i="18"/>
  <c r="U15" i="18"/>
  <c r="Q16" i="18"/>
  <c r="R16" i="18"/>
  <c r="S16" i="18"/>
  <c r="T16" i="18"/>
  <c r="U16" i="18"/>
  <c r="T17" i="18"/>
  <c r="U17" i="18"/>
  <c r="T18" i="18"/>
  <c r="U18" i="18"/>
  <c r="P6" i="18"/>
  <c r="P16" i="18"/>
  <c r="P15" i="18"/>
  <c r="P14" i="18"/>
  <c r="P13" i="18"/>
  <c r="P12" i="18"/>
  <c r="E26" i="18" s="1"/>
  <c r="P11" i="18"/>
  <c r="E25" i="18" s="1"/>
  <c r="P3" i="18"/>
  <c r="P10" i="18"/>
  <c r="P9" i="18"/>
  <c r="P8" i="18"/>
  <c r="P7" i="18"/>
  <c r="F21" i="18" s="1"/>
  <c r="P5" i="18"/>
  <c r="F19" i="18" s="1"/>
  <c r="P4" i="18"/>
  <c r="F22" i="18" l="1"/>
  <c r="G30" i="18"/>
  <c r="F23" i="18"/>
  <c r="H24" i="18"/>
  <c r="G19" i="18"/>
  <c r="F29" i="18"/>
  <c r="H27" i="18"/>
  <c r="G22" i="18"/>
  <c r="H17" i="18"/>
  <c r="F31" i="18"/>
  <c r="G20" i="18"/>
  <c r="G18" i="18"/>
  <c r="F27" i="18"/>
  <c r="F32" i="18"/>
  <c r="H25" i="18"/>
  <c r="E23" i="18"/>
  <c r="F28" i="18"/>
  <c r="H20" i="18"/>
  <c r="E18" i="18"/>
  <c r="F30" i="18"/>
  <c r="H22" i="18"/>
  <c r="G32" i="18"/>
  <c r="F20" i="18"/>
  <c r="G29" i="18"/>
  <c r="G17" i="18"/>
  <c r="F17" i="18"/>
  <c r="E29" i="18"/>
  <c r="H26" i="18"/>
  <c r="H31" i="18"/>
  <c r="E24" i="18"/>
  <c r="G31" i="18"/>
  <c r="G21" i="18"/>
  <c r="E17" i="18"/>
  <c r="G28" i="18"/>
  <c r="F26" i="18"/>
  <c r="F25" i="18"/>
  <c r="E27" i="18"/>
  <c r="G23" i="18"/>
  <c r="H18" i="18"/>
  <c r="H30" i="18"/>
  <c r="E28" i="18"/>
  <c r="G24" i="18"/>
  <c r="H19" i="18"/>
  <c r="G25" i="18"/>
  <c r="H32" i="18"/>
  <c r="E30" i="18"/>
  <c r="G26" i="18"/>
  <c r="H21" i="18"/>
  <c r="E19" i="18"/>
  <c r="E31" i="18"/>
  <c r="G27" i="18"/>
  <c r="E20" i="18"/>
  <c r="F18" i="18"/>
  <c r="E21" i="18"/>
  <c r="E22" i="18"/>
</calcChain>
</file>

<file path=xl/sharedStrings.xml><?xml version="1.0" encoding="utf-8"?>
<sst xmlns="http://schemas.openxmlformats.org/spreadsheetml/2006/main" count="396" uniqueCount="38">
  <si>
    <t>DMAPP</t>
  </si>
  <si>
    <t>IPP</t>
  </si>
  <si>
    <t>GPP</t>
  </si>
  <si>
    <t>FPP</t>
  </si>
  <si>
    <t>3-Br-GPP</t>
  </si>
  <si>
    <t>ZOL</t>
  </si>
  <si>
    <t>ZOL+IPP</t>
  </si>
  <si>
    <t>ZOL+GPP</t>
  </si>
  <si>
    <t>SEM</t>
  </si>
  <si>
    <t>Mg</t>
  </si>
  <si>
    <t>Mn</t>
  </si>
  <si>
    <t>Mg leer</t>
  </si>
  <si>
    <t>Mn leer</t>
  </si>
  <si>
    <t>Differenz</t>
  </si>
  <si>
    <t>WT</t>
  </si>
  <si>
    <t>K133A</t>
  </si>
  <si>
    <t>K133R</t>
  </si>
  <si>
    <t>Y280F</t>
  </si>
  <si>
    <t>F315A</t>
  </si>
  <si>
    <t>F315D</t>
  </si>
  <si>
    <t>D319A</t>
  </si>
  <si>
    <t>D319N</t>
  </si>
  <si>
    <t>K333A</t>
  </si>
  <si>
    <t>K333R</t>
  </si>
  <si>
    <t>I420A</t>
  </si>
  <si>
    <t>I420D</t>
  </si>
  <si>
    <t>Pipetting scheme for TSA</t>
  </si>
  <si>
    <t>A</t>
  </si>
  <si>
    <t>B</t>
  </si>
  <si>
    <t>C</t>
  </si>
  <si>
    <t>D</t>
  </si>
  <si>
    <t>E</t>
  </si>
  <si>
    <t>F</t>
  </si>
  <si>
    <t>G</t>
  </si>
  <si>
    <t>H</t>
  </si>
  <si>
    <t>Sub. conc.</t>
  </si>
  <si>
    <t>Cave: different pipetting scheme</t>
  </si>
  <si>
    <t>Ignore rows D and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5"/>
      </patternFill>
    </fill>
    <fill>
      <patternFill patternType="solid">
        <fgColor theme="9" tint="0.59999389629810485"/>
        <bgColor indexed="65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</cellStyleXfs>
  <cellXfs count="3">
    <xf numFmtId="0" fontId="0" fillId="0" borderId="0" xfId="0"/>
    <xf numFmtId="0" fontId="1" fillId="3" borderId="0" xfId="2"/>
    <xf numFmtId="0" fontId="1" fillId="2" borderId="0" xfId="1"/>
  </cellXfs>
  <cellStyles count="3">
    <cellStyle name="40 % - Akzent4" xfId="1" builtinId="43"/>
    <cellStyle name="40 % - Akzent6" xfId="2" builtinId="5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F00CB-39E5-4D1F-8E5B-1A28AE749B0A}">
  <dimension ref="A1:N12"/>
  <sheetViews>
    <sheetView tabSelected="1" workbookViewId="0">
      <selection activeCell="F40" sqref="F40"/>
    </sheetView>
  </sheetViews>
  <sheetFormatPr baseColWidth="10" defaultRowHeight="14.5" x14ac:dyDescent="0.35"/>
  <sheetData>
    <row r="1" spans="1:14" x14ac:dyDescent="0.35">
      <c r="A1" t="s">
        <v>26</v>
      </c>
    </row>
    <row r="2" spans="1:14" x14ac:dyDescent="0.35">
      <c r="C2" s="1" t="s">
        <v>9</v>
      </c>
      <c r="D2" s="1"/>
      <c r="E2" s="1"/>
      <c r="F2" s="1"/>
      <c r="G2" s="1"/>
      <c r="H2" s="1"/>
      <c r="I2" s="2" t="s">
        <v>10</v>
      </c>
      <c r="J2" s="2"/>
      <c r="K2" s="2"/>
      <c r="L2" s="2"/>
      <c r="M2" s="2"/>
      <c r="N2" s="2"/>
    </row>
    <row r="3" spans="1:14" x14ac:dyDescent="0.35">
      <c r="B3" t="s">
        <v>35</v>
      </c>
    </row>
    <row r="4" spans="1:14" x14ac:dyDescent="0.35">
      <c r="C4">
        <v>1</v>
      </c>
      <c r="D4">
        <v>2</v>
      </c>
      <c r="E4">
        <v>3</v>
      </c>
      <c r="F4">
        <v>4</v>
      </c>
      <c r="G4">
        <v>5</v>
      </c>
      <c r="H4">
        <v>6</v>
      </c>
      <c r="I4">
        <v>7</v>
      </c>
      <c r="J4">
        <v>8</v>
      </c>
      <c r="K4">
        <v>9</v>
      </c>
      <c r="L4">
        <v>10</v>
      </c>
      <c r="M4">
        <v>11</v>
      </c>
      <c r="N4">
        <v>12</v>
      </c>
    </row>
    <row r="5" spans="1:14" x14ac:dyDescent="0.35">
      <c r="A5" t="s">
        <v>0</v>
      </c>
      <c r="B5" t="s">
        <v>27</v>
      </c>
      <c r="C5">
        <v>25</v>
      </c>
      <c r="D5">
        <v>25</v>
      </c>
      <c r="E5">
        <v>25</v>
      </c>
      <c r="F5">
        <v>200</v>
      </c>
      <c r="G5">
        <v>200</v>
      </c>
      <c r="H5">
        <v>200</v>
      </c>
      <c r="I5">
        <v>25</v>
      </c>
      <c r="J5">
        <v>25</v>
      </c>
      <c r="K5">
        <v>25</v>
      </c>
      <c r="L5">
        <v>200</v>
      </c>
      <c r="M5">
        <v>200</v>
      </c>
      <c r="N5">
        <v>200</v>
      </c>
    </row>
    <row r="6" spans="1:14" x14ac:dyDescent="0.35">
      <c r="A6" t="s">
        <v>1</v>
      </c>
      <c r="B6" t="s">
        <v>28</v>
      </c>
      <c r="C6">
        <v>25</v>
      </c>
      <c r="D6">
        <v>25</v>
      </c>
      <c r="E6">
        <v>25</v>
      </c>
      <c r="F6">
        <v>200</v>
      </c>
      <c r="G6">
        <v>200</v>
      </c>
      <c r="H6">
        <v>200</v>
      </c>
      <c r="I6">
        <v>25</v>
      </c>
      <c r="J6">
        <v>25</v>
      </c>
      <c r="K6">
        <v>25</v>
      </c>
      <c r="L6">
        <v>200</v>
      </c>
      <c r="M6">
        <v>200</v>
      </c>
      <c r="N6">
        <v>200</v>
      </c>
    </row>
    <row r="7" spans="1:14" x14ac:dyDescent="0.35">
      <c r="A7" t="s">
        <v>2</v>
      </c>
      <c r="B7" t="s">
        <v>29</v>
      </c>
      <c r="C7">
        <v>25</v>
      </c>
      <c r="D7">
        <v>25</v>
      </c>
      <c r="E7">
        <v>25</v>
      </c>
      <c r="F7">
        <v>200</v>
      </c>
      <c r="G7">
        <v>200</v>
      </c>
      <c r="H7">
        <v>200</v>
      </c>
      <c r="I7">
        <v>25</v>
      </c>
      <c r="J7">
        <v>25</v>
      </c>
      <c r="K7">
        <v>25</v>
      </c>
      <c r="L7">
        <v>200</v>
      </c>
      <c r="M7">
        <v>200</v>
      </c>
      <c r="N7">
        <v>200</v>
      </c>
    </row>
    <row r="8" spans="1:14" x14ac:dyDescent="0.35">
      <c r="A8" t="s">
        <v>3</v>
      </c>
      <c r="B8" t="s">
        <v>30</v>
      </c>
      <c r="C8">
        <v>25</v>
      </c>
      <c r="D8">
        <v>25</v>
      </c>
      <c r="E8">
        <v>25</v>
      </c>
      <c r="F8">
        <v>200</v>
      </c>
      <c r="G8">
        <v>200</v>
      </c>
      <c r="H8">
        <v>200</v>
      </c>
      <c r="I8">
        <v>25</v>
      </c>
      <c r="J8">
        <v>25</v>
      </c>
      <c r="K8">
        <v>25</v>
      </c>
      <c r="L8">
        <v>200</v>
      </c>
      <c r="M8">
        <v>200</v>
      </c>
      <c r="N8">
        <v>200</v>
      </c>
    </row>
    <row r="9" spans="1:14" x14ac:dyDescent="0.35">
      <c r="A9" t="s">
        <v>4</v>
      </c>
      <c r="B9" t="s">
        <v>31</v>
      </c>
      <c r="C9">
        <v>25</v>
      </c>
      <c r="D9">
        <v>25</v>
      </c>
      <c r="E9">
        <v>25</v>
      </c>
      <c r="F9">
        <v>200</v>
      </c>
      <c r="G9">
        <v>200</v>
      </c>
      <c r="H9">
        <v>200</v>
      </c>
      <c r="I9">
        <v>25</v>
      </c>
      <c r="J9">
        <v>25</v>
      </c>
      <c r="K9">
        <v>25</v>
      </c>
      <c r="L9">
        <v>200</v>
      </c>
      <c r="M9">
        <v>200</v>
      </c>
      <c r="N9">
        <v>200</v>
      </c>
    </row>
    <row r="10" spans="1:14" x14ac:dyDescent="0.35">
      <c r="A10" t="s">
        <v>5</v>
      </c>
      <c r="B10" t="s">
        <v>32</v>
      </c>
      <c r="C10">
        <v>25</v>
      </c>
      <c r="D10">
        <v>25</v>
      </c>
      <c r="E10">
        <v>25</v>
      </c>
      <c r="F10">
        <v>200</v>
      </c>
      <c r="G10">
        <v>200</v>
      </c>
      <c r="H10">
        <v>200</v>
      </c>
      <c r="I10">
        <v>25</v>
      </c>
      <c r="J10">
        <v>25</v>
      </c>
      <c r="K10">
        <v>25</v>
      </c>
      <c r="L10">
        <v>200</v>
      </c>
      <c r="M10">
        <v>200</v>
      </c>
      <c r="N10">
        <v>200</v>
      </c>
    </row>
    <row r="11" spans="1:14" x14ac:dyDescent="0.35">
      <c r="A11" t="s">
        <v>6</v>
      </c>
      <c r="B11" t="s">
        <v>33</v>
      </c>
      <c r="C11">
        <v>25</v>
      </c>
      <c r="D11">
        <v>25</v>
      </c>
      <c r="E11">
        <v>25</v>
      </c>
      <c r="F11">
        <v>200</v>
      </c>
      <c r="G11">
        <v>200</v>
      </c>
      <c r="H11">
        <v>200</v>
      </c>
      <c r="I11">
        <v>25</v>
      </c>
      <c r="J11">
        <v>25</v>
      </c>
      <c r="K11">
        <v>25</v>
      </c>
      <c r="L11">
        <v>200</v>
      </c>
      <c r="M11">
        <v>200</v>
      </c>
      <c r="N11">
        <v>200</v>
      </c>
    </row>
    <row r="12" spans="1:14" x14ac:dyDescent="0.35">
      <c r="A12" t="s">
        <v>7</v>
      </c>
      <c r="B12" t="s">
        <v>34</v>
      </c>
      <c r="C12">
        <v>25</v>
      </c>
      <c r="D12">
        <v>25</v>
      </c>
      <c r="E12">
        <v>25</v>
      </c>
      <c r="F12">
        <v>200</v>
      </c>
      <c r="G12">
        <v>200</v>
      </c>
      <c r="H12">
        <v>200</v>
      </c>
      <c r="I12">
        <v>25</v>
      </c>
      <c r="J12">
        <v>25</v>
      </c>
      <c r="K12">
        <v>25</v>
      </c>
      <c r="L12">
        <v>200</v>
      </c>
      <c r="M12">
        <v>200</v>
      </c>
      <c r="N12">
        <v>200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40AC3-6717-4331-AF34-A28EC6CA16D1}">
  <sheetPr codeName="Tabelle11"/>
  <dimension ref="A3:U32"/>
  <sheetViews>
    <sheetView workbookViewId="0">
      <selection activeCell="H55" sqref="H55"/>
    </sheetView>
  </sheetViews>
  <sheetFormatPr baseColWidth="10" defaultRowHeight="14.5" x14ac:dyDescent="0.35"/>
  <sheetData>
    <row r="3" spans="1:21" x14ac:dyDescent="0.35">
      <c r="A3">
        <v>39.5</v>
      </c>
      <c r="C3">
        <v>39.5</v>
      </c>
      <c r="D3">
        <v>39.5</v>
      </c>
      <c r="E3">
        <v>39.5</v>
      </c>
      <c r="F3">
        <v>40.5</v>
      </c>
      <c r="G3">
        <v>40.5</v>
      </c>
      <c r="H3">
        <v>40.5</v>
      </c>
      <c r="I3">
        <v>41.5</v>
      </c>
      <c r="J3">
        <v>42</v>
      </c>
      <c r="K3">
        <v>41.5</v>
      </c>
      <c r="L3">
        <v>45.5</v>
      </c>
      <c r="M3">
        <v>46</v>
      </c>
      <c r="N3">
        <v>45.5</v>
      </c>
      <c r="P3">
        <f>C3</f>
        <v>39.5</v>
      </c>
      <c r="Q3">
        <f t="shared" ref="Q3:U3" si="0">D3</f>
        <v>39.5</v>
      </c>
      <c r="R3">
        <f t="shared" si="0"/>
        <v>39.5</v>
      </c>
      <c r="S3">
        <f t="shared" si="0"/>
        <v>40.5</v>
      </c>
      <c r="T3">
        <f t="shared" si="0"/>
        <v>40.5</v>
      </c>
      <c r="U3">
        <f t="shared" si="0"/>
        <v>40.5</v>
      </c>
    </row>
    <row r="4" spans="1:21" x14ac:dyDescent="0.35">
      <c r="A4">
        <v>39</v>
      </c>
      <c r="C4">
        <v>39.5</v>
      </c>
      <c r="D4">
        <v>39.5</v>
      </c>
      <c r="E4">
        <v>39.5</v>
      </c>
      <c r="F4">
        <v>42</v>
      </c>
      <c r="G4">
        <v>41.5</v>
      </c>
      <c r="H4">
        <v>41.5</v>
      </c>
      <c r="I4">
        <v>42</v>
      </c>
      <c r="J4">
        <v>42.5</v>
      </c>
      <c r="K4">
        <v>42.5</v>
      </c>
      <c r="L4">
        <v>50.5</v>
      </c>
      <c r="M4">
        <v>50</v>
      </c>
      <c r="N4">
        <v>50</v>
      </c>
      <c r="P4">
        <f>I3</f>
        <v>41.5</v>
      </c>
      <c r="Q4">
        <f t="shared" ref="Q4:U4" si="1">J3</f>
        <v>42</v>
      </c>
      <c r="R4">
        <f t="shared" si="1"/>
        <v>41.5</v>
      </c>
      <c r="S4">
        <f t="shared" si="1"/>
        <v>45.5</v>
      </c>
      <c r="T4">
        <f t="shared" si="1"/>
        <v>46</v>
      </c>
      <c r="U4">
        <f t="shared" si="1"/>
        <v>45.5</v>
      </c>
    </row>
    <row r="5" spans="1:21" x14ac:dyDescent="0.35">
      <c r="A5">
        <v>39.5</v>
      </c>
      <c r="C5">
        <v>44</v>
      </c>
      <c r="D5">
        <v>43.5</v>
      </c>
      <c r="E5">
        <v>43.5</v>
      </c>
      <c r="F5">
        <v>51</v>
      </c>
      <c r="G5">
        <v>51</v>
      </c>
      <c r="H5">
        <v>51</v>
      </c>
      <c r="I5">
        <v>47.5</v>
      </c>
      <c r="J5">
        <v>47.5</v>
      </c>
      <c r="K5">
        <v>47.5</v>
      </c>
      <c r="L5">
        <v>54</v>
      </c>
      <c r="M5">
        <v>53.5</v>
      </c>
      <c r="N5">
        <v>54</v>
      </c>
      <c r="P5">
        <f>C4</f>
        <v>39.5</v>
      </c>
      <c r="Q5">
        <f t="shared" ref="Q5:U5" si="2">D4</f>
        <v>39.5</v>
      </c>
      <c r="R5">
        <f t="shared" si="2"/>
        <v>39.5</v>
      </c>
      <c r="S5">
        <f t="shared" si="2"/>
        <v>42</v>
      </c>
      <c r="T5">
        <f t="shared" si="2"/>
        <v>41.5</v>
      </c>
      <c r="U5">
        <f t="shared" si="2"/>
        <v>41.5</v>
      </c>
    </row>
    <row r="6" spans="1:21" x14ac:dyDescent="0.35">
      <c r="A6">
        <v>40.5</v>
      </c>
      <c r="C6">
        <v>44.5</v>
      </c>
      <c r="D6">
        <v>44.5</v>
      </c>
      <c r="E6">
        <v>44.5</v>
      </c>
      <c r="F6">
        <v>46.5</v>
      </c>
      <c r="G6">
        <v>46.5</v>
      </c>
      <c r="H6">
        <v>46</v>
      </c>
      <c r="I6">
        <v>43.5</v>
      </c>
      <c r="J6">
        <v>43.5</v>
      </c>
      <c r="K6">
        <v>43.5</v>
      </c>
      <c r="L6">
        <v>42</v>
      </c>
      <c r="M6">
        <v>43.5</v>
      </c>
      <c r="N6">
        <v>43.5</v>
      </c>
      <c r="P6">
        <f>I4</f>
        <v>42</v>
      </c>
      <c r="Q6">
        <f t="shared" ref="Q6:U6" si="3">J4</f>
        <v>42.5</v>
      </c>
      <c r="R6">
        <f t="shared" si="3"/>
        <v>42.5</v>
      </c>
      <c r="S6">
        <f t="shared" si="3"/>
        <v>50.5</v>
      </c>
      <c r="T6">
        <f t="shared" si="3"/>
        <v>50</v>
      </c>
      <c r="U6">
        <f t="shared" si="3"/>
        <v>50</v>
      </c>
    </row>
    <row r="7" spans="1:21" x14ac:dyDescent="0.35">
      <c r="A7">
        <v>40.5</v>
      </c>
      <c r="C7">
        <v>42</v>
      </c>
      <c r="D7">
        <v>41.5</v>
      </c>
      <c r="E7">
        <v>41.5</v>
      </c>
      <c r="F7">
        <v>46.5</v>
      </c>
      <c r="G7">
        <v>46</v>
      </c>
      <c r="H7">
        <v>46.5</v>
      </c>
      <c r="I7">
        <v>44</v>
      </c>
      <c r="J7">
        <v>44</v>
      </c>
      <c r="K7">
        <v>44</v>
      </c>
      <c r="L7">
        <v>51.5</v>
      </c>
      <c r="M7">
        <v>51.5</v>
      </c>
      <c r="N7">
        <v>51.5</v>
      </c>
      <c r="P7">
        <f>C5</f>
        <v>44</v>
      </c>
      <c r="Q7">
        <f t="shared" ref="Q7:U7" si="4">D5</f>
        <v>43.5</v>
      </c>
      <c r="R7">
        <f t="shared" si="4"/>
        <v>43.5</v>
      </c>
      <c r="S7">
        <f t="shared" si="4"/>
        <v>51</v>
      </c>
      <c r="T7">
        <f t="shared" si="4"/>
        <v>51</v>
      </c>
      <c r="U7">
        <f t="shared" si="4"/>
        <v>51</v>
      </c>
    </row>
    <row r="8" spans="1:21" x14ac:dyDescent="0.35">
      <c r="A8">
        <v>40.5</v>
      </c>
      <c r="C8">
        <v>67</v>
      </c>
      <c r="D8">
        <v>66.5</v>
      </c>
      <c r="E8">
        <v>66.5</v>
      </c>
      <c r="F8">
        <v>69</v>
      </c>
      <c r="G8">
        <v>69</v>
      </c>
      <c r="H8">
        <v>69</v>
      </c>
      <c r="I8">
        <v>68.5</v>
      </c>
      <c r="J8">
        <v>68</v>
      </c>
      <c r="K8">
        <v>68.5</v>
      </c>
      <c r="L8">
        <v>68</v>
      </c>
      <c r="M8">
        <v>68</v>
      </c>
      <c r="N8">
        <v>68</v>
      </c>
      <c r="P8">
        <f>I5</f>
        <v>47.5</v>
      </c>
      <c r="Q8">
        <f t="shared" ref="Q8:U8" si="5">J5</f>
        <v>47.5</v>
      </c>
      <c r="R8">
        <f t="shared" si="5"/>
        <v>47.5</v>
      </c>
      <c r="S8">
        <f t="shared" si="5"/>
        <v>54</v>
      </c>
      <c r="T8">
        <f t="shared" si="5"/>
        <v>53.5</v>
      </c>
      <c r="U8">
        <f t="shared" si="5"/>
        <v>54</v>
      </c>
    </row>
    <row r="9" spans="1:21" x14ac:dyDescent="0.35">
      <c r="C9">
        <v>69.5</v>
      </c>
      <c r="D9">
        <v>69.5</v>
      </c>
      <c r="E9">
        <v>69.5</v>
      </c>
      <c r="F9">
        <v>72</v>
      </c>
      <c r="G9">
        <v>71.5</v>
      </c>
      <c r="H9">
        <v>71.5</v>
      </c>
      <c r="I9">
        <v>69</v>
      </c>
      <c r="J9">
        <v>69</v>
      </c>
      <c r="K9">
        <v>69</v>
      </c>
      <c r="L9">
        <v>71</v>
      </c>
      <c r="M9">
        <v>71</v>
      </c>
      <c r="N9">
        <v>71</v>
      </c>
      <c r="P9">
        <f>C6</f>
        <v>44.5</v>
      </c>
      <c r="Q9">
        <f t="shared" ref="Q9:U9" si="6">D6</f>
        <v>44.5</v>
      </c>
      <c r="R9">
        <f t="shared" si="6"/>
        <v>44.5</v>
      </c>
      <c r="S9">
        <f t="shared" si="6"/>
        <v>46.5</v>
      </c>
      <c r="T9">
        <f t="shared" si="6"/>
        <v>46.5</v>
      </c>
      <c r="U9">
        <f t="shared" si="6"/>
        <v>46</v>
      </c>
    </row>
    <row r="10" spans="1:21" x14ac:dyDescent="0.35">
      <c r="C10">
        <v>69</v>
      </c>
      <c r="D10">
        <v>69</v>
      </c>
      <c r="E10">
        <v>68.5</v>
      </c>
      <c r="F10">
        <v>70</v>
      </c>
      <c r="G10">
        <v>69.5</v>
      </c>
      <c r="H10">
        <v>69.5</v>
      </c>
      <c r="I10">
        <v>68.5</v>
      </c>
      <c r="J10">
        <v>68.5</v>
      </c>
      <c r="K10">
        <v>68</v>
      </c>
      <c r="L10">
        <v>68</v>
      </c>
      <c r="M10">
        <v>68.5</v>
      </c>
      <c r="N10">
        <v>68</v>
      </c>
      <c r="P10">
        <f>I6</f>
        <v>43.5</v>
      </c>
      <c r="Q10">
        <f t="shared" ref="Q10:U10" si="7">J6</f>
        <v>43.5</v>
      </c>
      <c r="R10">
        <f t="shared" si="7"/>
        <v>43.5</v>
      </c>
      <c r="S10">
        <f t="shared" si="7"/>
        <v>42</v>
      </c>
      <c r="T10">
        <f t="shared" si="7"/>
        <v>43.5</v>
      </c>
      <c r="U10">
        <f t="shared" si="7"/>
        <v>43.5</v>
      </c>
    </row>
    <row r="11" spans="1:21" x14ac:dyDescent="0.35">
      <c r="P11">
        <f>C7</f>
        <v>42</v>
      </c>
      <c r="Q11">
        <f t="shared" ref="Q11:U11" si="8">D7</f>
        <v>41.5</v>
      </c>
      <c r="R11">
        <f t="shared" si="8"/>
        <v>41.5</v>
      </c>
      <c r="S11">
        <f t="shared" si="8"/>
        <v>46.5</v>
      </c>
      <c r="T11">
        <f t="shared" si="8"/>
        <v>46</v>
      </c>
      <c r="U11">
        <f t="shared" si="8"/>
        <v>46.5</v>
      </c>
    </row>
    <row r="12" spans="1:21" x14ac:dyDescent="0.35">
      <c r="A12" t="s">
        <v>11</v>
      </c>
      <c r="B12">
        <f>AVERAGE(A3:A5)</f>
        <v>39.333333333333336</v>
      </c>
      <c r="C12">
        <f xml:space="preserve"> _xlfn.STDEV.S(A3:A5)/SQRT(COUNT(A3:A5))</f>
        <v>0.16666666666666666</v>
      </c>
      <c r="P12">
        <f>I7</f>
        <v>44</v>
      </c>
      <c r="Q12">
        <f t="shared" ref="Q12:U12" si="9">J7</f>
        <v>44</v>
      </c>
      <c r="R12">
        <f t="shared" si="9"/>
        <v>44</v>
      </c>
      <c r="S12">
        <f t="shared" si="9"/>
        <v>51.5</v>
      </c>
      <c r="T12">
        <f t="shared" si="9"/>
        <v>51.5</v>
      </c>
      <c r="U12">
        <f t="shared" si="9"/>
        <v>51.5</v>
      </c>
    </row>
    <row r="13" spans="1:21" x14ac:dyDescent="0.35">
      <c r="A13" t="s">
        <v>12</v>
      </c>
      <c r="B13">
        <f>AVERAGE(A6:A8)</f>
        <v>40.5</v>
      </c>
      <c r="C13">
        <f xml:space="preserve"> _xlfn.STDEV.S(A6:A8)/SQRT(COUNT(A6:A8))</f>
        <v>0</v>
      </c>
      <c r="P13">
        <f>C8</f>
        <v>67</v>
      </c>
      <c r="Q13">
        <f t="shared" ref="Q13:U13" si="10">D8</f>
        <v>66.5</v>
      </c>
      <c r="R13">
        <f t="shared" si="10"/>
        <v>66.5</v>
      </c>
      <c r="S13">
        <f t="shared" si="10"/>
        <v>69</v>
      </c>
      <c r="T13">
        <f t="shared" si="10"/>
        <v>69</v>
      </c>
      <c r="U13">
        <f t="shared" si="10"/>
        <v>69</v>
      </c>
    </row>
    <row r="14" spans="1:21" x14ac:dyDescent="0.35">
      <c r="P14">
        <f>I8</f>
        <v>68.5</v>
      </c>
      <c r="Q14">
        <f t="shared" ref="Q14:U14" si="11">J8</f>
        <v>68</v>
      </c>
      <c r="R14">
        <f t="shared" si="11"/>
        <v>68.5</v>
      </c>
      <c r="S14">
        <f t="shared" si="11"/>
        <v>68</v>
      </c>
      <c r="T14">
        <f t="shared" si="11"/>
        <v>68</v>
      </c>
      <c r="U14">
        <f t="shared" si="11"/>
        <v>68</v>
      </c>
    </row>
    <row r="15" spans="1:21" x14ac:dyDescent="0.35">
      <c r="E15">
        <v>25</v>
      </c>
      <c r="G15">
        <v>200</v>
      </c>
      <c r="P15">
        <f>C9</f>
        <v>69.5</v>
      </c>
      <c r="Q15">
        <f t="shared" ref="Q15:U15" si="12">D9</f>
        <v>69.5</v>
      </c>
      <c r="R15">
        <f t="shared" si="12"/>
        <v>69.5</v>
      </c>
      <c r="S15">
        <f t="shared" si="12"/>
        <v>72</v>
      </c>
      <c r="T15">
        <f t="shared" si="12"/>
        <v>71.5</v>
      </c>
      <c r="U15">
        <f t="shared" si="12"/>
        <v>71.5</v>
      </c>
    </row>
    <row r="16" spans="1:21" x14ac:dyDescent="0.35">
      <c r="E16" t="s">
        <v>13</v>
      </c>
      <c r="F16" t="s">
        <v>8</v>
      </c>
      <c r="G16" t="s">
        <v>13</v>
      </c>
      <c r="H16" t="s">
        <v>8</v>
      </c>
      <c r="P16">
        <f>I9</f>
        <v>69</v>
      </c>
      <c r="Q16">
        <f t="shared" ref="Q16:U16" si="13">J9</f>
        <v>69</v>
      </c>
      <c r="R16">
        <f t="shared" si="13"/>
        <v>69</v>
      </c>
      <c r="S16">
        <f t="shared" si="13"/>
        <v>71</v>
      </c>
      <c r="T16">
        <f t="shared" si="13"/>
        <v>71</v>
      </c>
      <c r="U16">
        <f t="shared" si="13"/>
        <v>71</v>
      </c>
    </row>
    <row r="17" spans="3:21" x14ac:dyDescent="0.35">
      <c r="C17" t="s">
        <v>9</v>
      </c>
      <c r="D17" t="s">
        <v>0</v>
      </c>
      <c r="E17">
        <f>AVERAGE(P3:R3)-B12</f>
        <v>0.1666666666666643</v>
      </c>
      <c r="F17">
        <f xml:space="preserve"> SQRT((_xlfn.STDEV.S(P3:R3)/SQRT(COUNT(P3:R3)))^2+C12^2)+0.5</f>
        <v>0.66666666666666663</v>
      </c>
      <c r="G17">
        <f>AVERAGE(S3:U3)-B12</f>
        <v>1.1666666666666643</v>
      </c>
      <c r="H17">
        <f xml:space="preserve"> SQRT((_xlfn.STDEV.S(S3:U3)/SQRT(COUNT(S3:U3)))^2+C12^2)+0.5</f>
        <v>0.66666666666666663</v>
      </c>
      <c r="P17">
        <f>C10</f>
        <v>69</v>
      </c>
      <c r="Q17">
        <f t="shared" ref="Q17:U17" si="14">D10</f>
        <v>69</v>
      </c>
      <c r="R17">
        <f t="shared" si="14"/>
        <v>68.5</v>
      </c>
      <c r="S17">
        <f t="shared" si="14"/>
        <v>70</v>
      </c>
      <c r="T17">
        <f t="shared" si="14"/>
        <v>69.5</v>
      </c>
      <c r="U17">
        <f t="shared" si="14"/>
        <v>69.5</v>
      </c>
    </row>
    <row r="18" spans="3:21" x14ac:dyDescent="0.35">
      <c r="C18" t="s">
        <v>10</v>
      </c>
      <c r="E18">
        <f>AVERAGE(P4:R4)-B13</f>
        <v>1.1666666666666643</v>
      </c>
      <c r="F18">
        <f xml:space="preserve"> SQRT((_xlfn.STDEV.S(P4:R4)/SQRT(COUNT(P4:R4)))^2+C13^2)+0.5</f>
        <v>0.66666666666666663</v>
      </c>
      <c r="G18">
        <f>AVERAGE(S4:U4)-B13</f>
        <v>5.1666666666666643</v>
      </c>
      <c r="H18">
        <f xml:space="preserve"> SQRT((_xlfn.STDEV.S(S4:U4)/SQRT(COUNT(S4:U4)))^2+C13^2)+0.5</f>
        <v>0.66666666666666663</v>
      </c>
      <c r="P18">
        <f>I10</f>
        <v>68.5</v>
      </c>
      <c r="Q18">
        <f t="shared" ref="Q18:U18" si="15">J10</f>
        <v>68.5</v>
      </c>
      <c r="R18">
        <f t="shared" si="15"/>
        <v>68</v>
      </c>
      <c r="S18">
        <f t="shared" si="15"/>
        <v>68</v>
      </c>
      <c r="T18">
        <f t="shared" si="15"/>
        <v>68.5</v>
      </c>
      <c r="U18">
        <f t="shared" si="15"/>
        <v>68</v>
      </c>
    </row>
    <row r="19" spans="3:21" x14ac:dyDescent="0.35">
      <c r="C19" t="s">
        <v>9</v>
      </c>
      <c r="D19" t="s">
        <v>1</v>
      </c>
      <c r="E19">
        <f>AVERAGE(P5:R5)-B12</f>
        <v>0.1666666666666643</v>
      </c>
      <c r="F19">
        <f xml:space="preserve"> SQRT((_xlfn.STDEV.S(P5:R5)/SQRT(COUNT(P5:R5)))^2+C12^2)+0.5</f>
        <v>0.66666666666666663</v>
      </c>
      <c r="G19">
        <f>AVERAGE(S5:U5)-B12</f>
        <v>2.3333333333333286</v>
      </c>
      <c r="H19">
        <f xml:space="preserve"> SQRT((_xlfn.STDEV.S(S5:U5)/SQRT(COUNT(S5:U5)))^2+C12^2)+0.5</f>
        <v>0.73570226039551589</v>
      </c>
    </row>
    <row r="20" spans="3:21" x14ac:dyDescent="0.35">
      <c r="C20" t="s">
        <v>10</v>
      </c>
      <c r="E20">
        <f>AVERAGE(P6:R6)-B13</f>
        <v>1.8333333333333357</v>
      </c>
      <c r="F20">
        <f xml:space="preserve"> SQRT((_xlfn.STDEV.S(P6:R6)/SQRT(COUNT(P6:R6)))^2+C13^2)+0.5</f>
        <v>0.66666666666666663</v>
      </c>
      <c r="G20">
        <f>AVERAGE(S6:U6)-B13</f>
        <v>9.6666666666666643</v>
      </c>
      <c r="H20">
        <f xml:space="preserve"> SQRT((_xlfn.STDEV.S(S6:U6)/SQRT(COUNT(S6:U6)))^2+C13^2)+0.5</f>
        <v>0.66666666666666663</v>
      </c>
    </row>
    <row r="21" spans="3:21" x14ac:dyDescent="0.35">
      <c r="C21" t="s">
        <v>9</v>
      </c>
      <c r="D21" t="s">
        <v>2</v>
      </c>
      <c r="E21">
        <f>AVERAGE(P7:R7)-B12</f>
        <v>4.3333333333333286</v>
      </c>
      <c r="F21">
        <f xml:space="preserve"> SQRT((_xlfn.STDEV.S(P7:R7)/SQRT(COUNT(P7:R7)))^2+C12^2)+0.5</f>
        <v>0.73570226039551589</v>
      </c>
      <c r="G21">
        <f>AVERAGE(S7:U7)-B12</f>
        <v>11.666666666666664</v>
      </c>
      <c r="H21">
        <f xml:space="preserve"> SQRT((_xlfn.STDEV.S(S7:U7)/SQRT(COUNT(S7:U7)))^2+C12^2)+0.5</f>
        <v>0.66666666666666663</v>
      </c>
    </row>
    <row r="22" spans="3:21" x14ac:dyDescent="0.35">
      <c r="C22" t="s">
        <v>10</v>
      </c>
      <c r="E22">
        <f>AVERAGE(P8:R8)-B13</f>
        <v>7</v>
      </c>
      <c r="F22">
        <f xml:space="preserve"> SQRT((_xlfn.STDEV.S(P8:R8)/SQRT(COUNT(P8:R8)))^2+C13^2)+0.5</f>
        <v>0.5</v>
      </c>
      <c r="G22">
        <f>AVERAGE(S8:U8)-B13</f>
        <v>13.333333333333336</v>
      </c>
      <c r="H22">
        <f xml:space="preserve"> SQRT((_xlfn.STDEV.S(S8:U8)/SQRT(COUNT(S8:U8)))^2+C13^2)+0.5</f>
        <v>0.66666666666666663</v>
      </c>
    </row>
    <row r="23" spans="3:21" x14ac:dyDescent="0.35">
      <c r="C23" t="s">
        <v>9</v>
      </c>
      <c r="D23" t="s">
        <v>3</v>
      </c>
      <c r="E23">
        <f>AVERAGE(P9:R9)-B12</f>
        <v>5.1666666666666643</v>
      </c>
      <c r="F23">
        <f xml:space="preserve"> SQRT((_xlfn.STDEV.S(P9:R9)/SQRT(COUNT(P9:R9)))^2+C12^2)+0.5</f>
        <v>0.66666666666666663</v>
      </c>
      <c r="G23">
        <f>AVERAGE(S9:U9)-B12</f>
        <v>7</v>
      </c>
      <c r="H23">
        <f xml:space="preserve"> SQRT((_xlfn.STDEV.S(S9:U9)/SQRT(COUNT(S9:U9)))^2+C12^2)+0.5</f>
        <v>0.73570226039551589</v>
      </c>
    </row>
    <row r="24" spans="3:21" x14ac:dyDescent="0.35">
      <c r="C24" t="s">
        <v>10</v>
      </c>
      <c r="E24">
        <f>AVERAGE(P10:R10)-B13</f>
        <v>3</v>
      </c>
      <c r="F24">
        <f xml:space="preserve"> SQRT((_xlfn.STDEV.S(P10:R10)/SQRT(COUNT(P10:R10)))^2+C13^2)+0.5</f>
        <v>0.5</v>
      </c>
      <c r="G24">
        <f>AVERAGE(S10:U10)-B13</f>
        <v>2.5</v>
      </c>
      <c r="H24">
        <f xml:space="preserve"> SQRT((_xlfn.STDEV.S(S10:U10)/SQRT(COUNT(S10:U10)))^2+C13^2)+0.5</f>
        <v>1</v>
      </c>
    </row>
    <row r="25" spans="3:21" x14ac:dyDescent="0.35">
      <c r="C25" t="s">
        <v>9</v>
      </c>
      <c r="D25" t="s">
        <v>4</v>
      </c>
      <c r="E25">
        <f>AVERAGE(P11:R11)-B12</f>
        <v>2.3333333333333286</v>
      </c>
      <c r="F25">
        <f xml:space="preserve"> SQRT((_xlfn.STDEV.S(P11:R11)/SQRT(COUNT(P11:R11)))^2+C12^2)+0.5</f>
        <v>0.73570226039551589</v>
      </c>
      <c r="G25">
        <f>AVERAGE(S11:U11)-B12</f>
        <v>7</v>
      </c>
      <c r="H25">
        <f xml:space="preserve"> SQRT((_xlfn.STDEV.S(S11:U11)/SQRT(COUNT(S11:U11)))^2+C12^2)+0.5</f>
        <v>0.73570226039551589</v>
      </c>
    </row>
    <row r="26" spans="3:21" x14ac:dyDescent="0.35">
      <c r="C26" t="s">
        <v>10</v>
      </c>
      <c r="E26">
        <f>AVERAGE(P12:R12)-B13</f>
        <v>3.5</v>
      </c>
      <c r="F26">
        <f xml:space="preserve"> SQRT((_xlfn.STDEV.S(P12:R12)/SQRT(COUNT(P12:R12)))^2+C13^2)+0.5</f>
        <v>0.5</v>
      </c>
      <c r="G26">
        <f>AVERAGE(S12:U12)-B13</f>
        <v>11</v>
      </c>
      <c r="H26">
        <f xml:space="preserve"> SQRT((_xlfn.STDEV.S(S12:U12)/SQRT(COUNT(S12:U12)))^2+C13^2)+0.5</f>
        <v>0.5</v>
      </c>
    </row>
    <row r="27" spans="3:21" x14ac:dyDescent="0.35">
      <c r="C27" t="s">
        <v>9</v>
      </c>
      <c r="D27" t="s">
        <v>5</v>
      </c>
      <c r="E27">
        <f>AVERAGE(P13:R13)-B12</f>
        <v>27.333333333333336</v>
      </c>
      <c r="F27">
        <f xml:space="preserve"> SQRT((_xlfn.STDEV.S(P13:R13)/SQRT(COUNT(P13:R13)))^2+C12^2)+0.5</f>
        <v>0.73570226039551589</v>
      </c>
      <c r="G27">
        <f>AVERAGE(S13:U13)-B12</f>
        <v>29.666666666666664</v>
      </c>
      <c r="H27">
        <f xml:space="preserve"> SQRT((_xlfn.STDEV.S(S13:U13)/SQRT(COUNT(S13:U13)))^2+C12^2)+0.5</f>
        <v>0.66666666666666663</v>
      </c>
    </row>
    <row r="28" spans="3:21" x14ac:dyDescent="0.35">
      <c r="C28" t="s">
        <v>10</v>
      </c>
      <c r="E28">
        <f>AVERAGE(P14:R14)-B13</f>
        <v>27.833333333333329</v>
      </c>
      <c r="F28">
        <f xml:space="preserve"> SQRT((_xlfn.STDEV.S(P14:R14)/SQRT(COUNT(P14:R14)))^2+C13^2)+0.5</f>
        <v>0.66666666666666674</v>
      </c>
      <c r="G28">
        <f>AVERAGE(S14:U14)-B13</f>
        <v>27.5</v>
      </c>
      <c r="H28">
        <f xml:space="preserve"> SQRT((_xlfn.STDEV.S(S14:U14)/SQRT(COUNT(S14:U14)))^2+C13^2)+0.5</f>
        <v>0.5</v>
      </c>
    </row>
    <row r="29" spans="3:21" x14ac:dyDescent="0.35">
      <c r="C29" t="s">
        <v>9</v>
      </c>
      <c r="D29" t="s">
        <v>6</v>
      </c>
      <c r="E29">
        <f>AVERAGE(P15:R15)-B12</f>
        <v>30.166666666666664</v>
      </c>
      <c r="F29">
        <f xml:space="preserve"> SQRT((_xlfn.STDEV.S(P15:R15)/SQRT(COUNT(P15:R15)))^2+C12^2)+0.5</f>
        <v>0.66666666666666663</v>
      </c>
      <c r="G29">
        <f>AVERAGE(S15:U15)-B12</f>
        <v>32.333333333333336</v>
      </c>
      <c r="H29">
        <f xml:space="preserve"> SQRT((_xlfn.STDEV.S(S15:U15)/SQRT(COUNT(S15:U15)))^2+C12^2)+0.5</f>
        <v>0.73570226039551589</v>
      </c>
    </row>
    <row r="30" spans="3:21" x14ac:dyDescent="0.35">
      <c r="C30" t="s">
        <v>10</v>
      </c>
      <c r="E30">
        <f>AVERAGE(P16:R16)-B13</f>
        <v>28.5</v>
      </c>
      <c r="F30">
        <f xml:space="preserve"> SQRT((_xlfn.STDEV.S(P16:R16)/SQRT(COUNT(P16:R16)))^2+C13^2)+0.5</f>
        <v>0.5</v>
      </c>
      <c r="G30">
        <f>AVERAGE(S16:U16)-B13</f>
        <v>30.5</v>
      </c>
      <c r="H30">
        <f xml:space="preserve"> SQRT((_xlfn.STDEV.S(S16:U16)/SQRT(COUNT(S16:U16)))^2+C13^2)+0.5</f>
        <v>0.5</v>
      </c>
    </row>
    <row r="31" spans="3:21" x14ac:dyDescent="0.35">
      <c r="C31" t="s">
        <v>9</v>
      </c>
      <c r="D31" t="s">
        <v>7</v>
      </c>
      <c r="E31">
        <f>AVERAGE(P17:R17)-B12</f>
        <v>29.499999999999993</v>
      </c>
      <c r="F31">
        <f xml:space="preserve"> SQRT((_xlfn.STDEV.S(P17:R17)/SQRT(COUNT(P17:R17)))^2+C12^2)+0.5</f>
        <v>0.73570226039551589</v>
      </c>
      <c r="G31">
        <f>AVERAGE(S17:U17)-B12</f>
        <v>30.333333333333336</v>
      </c>
      <c r="H31">
        <f xml:space="preserve"> SQRT((_xlfn.STDEV.S(S17:U17)/SQRT(COUNT(S17:U17)))^2+C12^2)+0.5</f>
        <v>0.73570226039551589</v>
      </c>
    </row>
    <row r="32" spans="3:21" x14ac:dyDescent="0.35">
      <c r="C32" t="s">
        <v>10</v>
      </c>
      <c r="E32">
        <f>AVERAGE(P18:R18)-B13</f>
        <v>27.833333333333329</v>
      </c>
      <c r="F32">
        <f xml:space="preserve"> SQRT((_xlfn.STDEV.S(P18:R18)/SQRT(COUNT(P18:R18)))^2+C13^2)+0.5</f>
        <v>0.66666666666666674</v>
      </c>
      <c r="G32">
        <f>AVERAGE(S18:U18)-B13</f>
        <v>27.666666666666671</v>
      </c>
      <c r="H32">
        <f xml:space="preserve"> SQRT((_xlfn.STDEV.S(S18:U18)/SQRT(COUNT(S18:U18)))^2+C13^2)+0.5</f>
        <v>0.66666666666666674</v>
      </c>
    </row>
  </sheetData>
  <conditionalFormatting sqref="I14:I1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4:O1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0:R22 O19 Q19:R1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9:R19 O1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0:R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4:I2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9:I2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4:J15 J17:J22">
    <cfRule type="iconSet" priority="8">
      <iconSet reverse="1">
        <cfvo type="percent" val="0"/>
        <cfvo type="num" val="0.5"/>
        <cfvo type="num" val="1"/>
      </iconSet>
    </cfRule>
    <cfRule type="iconSet" priority="9">
      <iconSet reverse="1">
        <cfvo type="percent" val="0"/>
        <cfvo type="percent" val="50"/>
        <cfvo type="percent" val="100"/>
      </iconSet>
    </cfRule>
    <cfRule type="iconSet" priority="10">
      <iconSet reverse="1">
        <cfvo type="percent" val="0"/>
        <cfvo type="percent" val="0.5"/>
        <cfvo type="percent" val="1"/>
      </iconSet>
    </cfRule>
  </conditionalFormatting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B73E8-C5B0-43E5-9BED-9BF70D3D257E}">
  <sheetPr codeName="Tabelle12"/>
  <dimension ref="A3:U32"/>
  <sheetViews>
    <sheetView workbookViewId="0">
      <selection activeCell="M33" sqref="M33"/>
    </sheetView>
  </sheetViews>
  <sheetFormatPr baseColWidth="10" defaultRowHeight="14.5" x14ac:dyDescent="0.35"/>
  <sheetData>
    <row r="3" spans="1:21" x14ac:dyDescent="0.35">
      <c r="A3">
        <v>41</v>
      </c>
      <c r="C3">
        <v>41</v>
      </c>
      <c r="D3">
        <v>41</v>
      </c>
      <c r="E3">
        <v>40.5</v>
      </c>
      <c r="F3">
        <v>42</v>
      </c>
      <c r="G3">
        <v>42</v>
      </c>
      <c r="H3">
        <v>42.5</v>
      </c>
      <c r="I3">
        <v>43.5</v>
      </c>
      <c r="J3">
        <v>43.5</v>
      </c>
      <c r="K3">
        <v>43.5</v>
      </c>
      <c r="L3">
        <v>48.5</v>
      </c>
      <c r="M3">
        <v>49</v>
      </c>
      <c r="N3">
        <v>49</v>
      </c>
      <c r="P3">
        <f>C3</f>
        <v>41</v>
      </c>
      <c r="Q3">
        <f t="shared" ref="Q3:U3" si="0">D3</f>
        <v>41</v>
      </c>
      <c r="R3">
        <f t="shared" si="0"/>
        <v>40.5</v>
      </c>
      <c r="S3">
        <f t="shared" si="0"/>
        <v>42</v>
      </c>
      <c r="T3">
        <f t="shared" si="0"/>
        <v>42</v>
      </c>
      <c r="U3">
        <f t="shared" si="0"/>
        <v>42.5</v>
      </c>
    </row>
    <row r="4" spans="1:21" x14ac:dyDescent="0.35">
      <c r="A4">
        <v>41</v>
      </c>
      <c r="C4">
        <v>42</v>
      </c>
      <c r="D4">
        <v>41</v>
      </c>
      <c r="E4">
        <v>41</v>
      </c>
      <c r="F4">
        <v>45.5</v>
      </c>
      <c r="G4">
        <v>44</v>
      </c>
      <c r="H4">
        <v>44</v>
      </c>
      <c r="I4">
        <v>43.5</v>
      </c>
      <c r="J4">
        <v>43.5</v>
      </c>
      <c r="K4">
        <v>43.5</v>
      </c>
      <c r="L4">
        <v>50.5</v>
      </c>
      <c r="M4">
        <v>50.5</v>
      </c>
      <c r="N4">
        <v>50.5</v>
      </c>
      <c r="P4">
        <f>I3</f>
        <v>43.5</v>
      </c>
      <c r="Q4">
        <f t="shared" ref="Q4:U4" si="1">J3</f>
        <v>43.5</v>
      </c>
      <c r="R4">
        <f t="shared" si="1"/>
        <v>43.5</v>
      </c>
      <c r="S4">
        <f t="shared" si="1"/>
        <v>48.5</v>
      </c>
      <c r="T4">
        <f t="shared" si="1"/>
        <v>49</v>
      </c>
      <c r="U4">
        <f t="shared" si="1"/>
        <v>49</v>
      </c>
    </row>
    <row r="5" spans="1:21" x14ac:dyDescent="0.35">
      <c r="A5">
        <v>41</v>
      </c>
      <c r="C5">
        <v>49</v>
      </c>
      <c r="D5">
        <v>48</v>
      </c>
      <c r="E5">
        <v>48</v>
      </c>
      <c r="F5">
        <v>55.5</v>
      </c>
      <c r="G5">
        <v>55.5</v>
      </c>
      <c r="H5">
        <v>55.5</v>
      </c>
      <c r="I5">
        <v>53</v>
      </c>
      <c r="J5">
        <v>53.5</v>
      </c>
      <c r="K5">
        <v>52.5</v>
      </c>
      <c r="L5">
        <v>57.5</v>
      </c>
      <c r="M5">
        <v>57.5</v>
      </c>
      <c r="N5">
        <v>57.5</v>
      </c>
      <c r="P5">
        <f>C4</f>
        <v>42</v>
      </c>
      <c r="Q5">
        <f t="shared" ref="Q5:U5" si="2">D4</f>
        <v>41</v>
      </c>
      <c r="R5">
        <f t="shared" si="2"/>
        <v>41</v>
      </c>
      <c r="S5">
        <f t="shared" si="2"/>
        <v>45.5</v>
      </c>
      <c r="T5">
        <f t="shared" si="2"/>
        <v>44</v>
      </c>
      <c r="U5">
        <f t="shared" si="2"/>
        <v>44</v>
      </c>
    </row>
    <row r="6" spans="1:21" x14ac:dyDescent="0.35">
      <c r="A6">
        <v>42.5</v>
      </c>
      <c r="C6">
        <v>47</v>
      </c>
      <c r="D6">
        <v>46.5</v>
      </c>
      <c r="E6">
        <v>46.5</v>
      </c>
      <c r="F6">
        <v>47</v>
      </c>
      <c r="G6">
        <v>47</v>
      </c>
      <c r="H6">
        <v>47</v>
      </c>
      <c r="I6">
        <v>45.5</v>
      </c>
      <c r="J6">
        <v>46</v>
      </c>
      <c r="K6">
        <v>46</v>
      </c>
      <c r="L6">
        <v>45.5</v>
      </c>
      <c r="M6">
        <v>45</v>
      </c>
      <c r="N6">
        <v>45</v>
      </c>
      <c r="P6">
        <f>I4</f>
        <v>43.5</v>
      </c>
      <c r="Q6">
        <f t="shared" ref="Q6:U6" si="3">J4</f>
        <v>43.5</v>
      </c>
      <c r="R6">
        <f t="shared" si="3"/>
        <v>43.5</v>
      </c>
      <c r="S6">
        <f t="shared" si="3"/>
        <v>50.5</v>
      </c>
      <c r="T6">
        <f t="shared" si="3"/>
        <v>50.5</v>
      </c>
      <c r="U6">
        <f t="shared" si="3"/>
        <v>50.5</v>
      </c>
    </row>
    <row r="7" spans="1:21" x14ac:dyDescent="0.35">
      <c r="A7">
        <v>42.5</v>
      </c>
      <c r="C7">
        <v>45</v>
      </c>
      <c r="D7">
        <v>43.5</v>
      </c>
      <c r="E7">
        <v>43.5</v>
      </c>
      <c r="F7">
        <v>50.5</v>
      </c>
      <c r="G7">
        <v>50</v>
      </c>
      <c r="H7">
        <v>50</v>
      </c>
      <c r="I7">
        <v>48</v>
      </c>
      <c r="J7">
        <v>48</v>
      </c>
      <c r="K7">
        <v>48</v>
      </c>
      <c r="L7">
        <v>54.5</v>
      </c>
      <c r="M7">
        <v>55</v>
      </c>
      <c r="N7">
        <v>54.5</v>
      </c>
      <c r="P7">
        <f>C5</f>
        <v>49</v>
      </c>
      <c r="Q7">
        <f t="shared" ref="Q7:U7" si="4">D5</f>
        <v>48</v>
      </c>
      <c r="R7">
        <f t="shared" si="4"/>
        <v>48</v>
      </c>
      <c r="S7">
        <f t="shared" si="4"/>
        <v>55.5</v>
      </c>
      <c r="T7">
        <f t="shared" si="4"/>
        <v>55.5</v>
      </c>
      <c r="U7">
        <f t="shared" si="4"/>
        <v>55.5</v>
      </c>
    </row>
    <row r="8" spans="1:21" x14ac:dyDescent="0.35">
      <c r="A8">
        <v>42</v>
      </c>
      <c r="C8">
        <v>64.5</v>
      </c>
      <c r="D8">
        <v>64</v>
      </c>
      <c r="E8">
        <v>64</v>
      </c>
      <c r="F8">
        <v>66</v>
      </c>
      <c r="G8">
        <v>66</v>
      </c>
      <c r="H8">
        <v>66</v>
      </c>
      <c r="I8">
        <v>66</v>
      </c>
      <c r="J8">
        <v>66</v>
      </c>
      <c r="K8">
        <v>66.5</v>
      </c>
      <c r="L8">
        <v>66</v>
      </c>
      <c r="M8">
        <v>66</v>
      </c>
      <c r="N8">
        <v>66</v>
      </c>
      <c r="P8">
        <f>I5</f>
        <v>53</v>
      </c>
      <c r="Q8">
        <f t="shared" ref="Q8:U8" si="5">J5</f>
        <v>53.5</v>
      </c>
      <c r="R8">
        <f t="shared" si="5"/>
        <v>52.5</v>
      </c>
      <c r="S8">
        <f t="shared" si="5"/>
        <v>57.5</v>
      </c>
      <c r="T8">
        <f t="shared" si="5"/>
        <v>57.5</v>
      </c>
      <c r="U8">
        <f t="shared" si="5"/>
        <v>57.5</v>
      </c>
    </row>
    <row r="9" spans="1:21" x14ac:dyDescent="0.35">
      <c r="C9">
        <v>73</v>
      </c>
      <c r="D9">
        <v>73.5</v>
      </c>
      <c r="E9">
        <v>73</v>
      </c>
      <c r="F9">
        <v>76.5</v>
      </c>
      <c r="G9">
        <v>77.5</v>
      </c>
      <c r="H9">
        <v>77.5</v>
      </c>
      <c r="I9">
        <v>72</v>
      </c>
      <c r="J9">
        <v>72</v>
      </c>
      <c r="K9">
        <v>72</v>
      </c>
      <c r="L9">
        <v>75.5</v>
      </c>
      <c r="M9">
        <v>75.5</v>
      </c>
      <c r="N9">
        <v>75.5</v>
      </c>
      <c r="P9">
        <f>C6</f>
        <v>47</v>
      </c>
      <c r="Q9">
        <f t="shared" ref="Q9:U9" si="6">D6</f>
        <v>46.5</v>
      </c>
      <c r="R9">
        <f t="shared" si="6"/>
        <v>46.5</v>
      </c>
      <c r="S9">
        <f t="shared" si="6"/>
        <v>47</v>
      </c>
      <c r="T9">
        <f t="shared" si="6"/>
        <v>47</v>
      </c>
      <c r="U9">
        <f t="shared" si="6"/>
        <v>47</v>
      </c>
    </row>
    <row r="10" spans="1:21" x14ac:dyDescent="0.35">
      <c r="C10">
        <v>66</v>
      </c>
      <c r="D10">
        <v>66</v>
      </c>
      <c r="E10">
        <v>66</v>
      </c>
      <c r="F10">
        <v>66.5</v>
      </c>
      <c r="G10">
        <v>66.5</v>
      </c>
      <c r="H10">
        <v>66.5</v>
      </c>
      <c r="I10">
        <v>66.5</v>
      </c>
      <c r="J10">
        <v>66.5</v>
      </c>
      <c r="K10">
        <v>66.5</v>
      </c>
      <c r="L10">
        <v>66</v>
      </c>
      <c r="M10">
        <v>66</v>
      </c>
      <c r="N10">
        <v>66.5</v>
      </c>
      <c r="P10">
        <f>I6</f>
        <v>45.5</v>
      </c>
      <c r="Q10">
        <f t="shared" ref="Q10:U10" si="7">J6</f>
        <v>46</v>
      </c>
      <c r="R10">
        <f t="shared" si="7"/>
        <v>46</v>
      </c>
      <c r="S10">
        <f t="shared" si="7"/>
        <v>45.5</v>
      </c>
      <c r="T10">
        <f t="shared" si="7"/>
        <v>45</v>
      </c>
      <c r="U10">
        <f t="shared" si="7"/>
        <v>45</v>
      </c>
    </row>
    <row r="11" spans="1:21" x14ac:dyDescent="0.35">
      <c r="P11">
        <f>C7</f>
        <v>45</v>
      </c>
      <c r="Q11">
        <f t="shared" ref="Q11:U11" si="8">D7</f>
        <v>43.5</v>
      </c>
      <c r="R11">
        <f t="shared" si="8"/>
        <v>43.5</v>
      </c>
      <c r="S11">
        <f t="shared" si="8"/>
        <v>50.5</v>
      </c>
      <c r="T11">
        <f t="shared" si="8"/>
        <v>50</v>
      </c>
      <c r="U11">
        <f t="shared" si="8"/>
        <v>50</v>
      </c>
    </row>
    <row r="12" spans="1:21" x14ac:dyDescent="0.35">
      <c r="A12" t="s">
        <v>11</v>
      </c>
      <c r="B12">
        <f>AVERAGE(A3:A5)</f>
        <v>41</v>
      </c>
      <c r="C12">
        <f xml:space="preserve"> _xlfn.STDEV.S(A3:A5)/SQRT(COUNT(A3:A5))</f>
        <v>0</v>
      </c>
      <c r="P12">
        <f>I7</f>
        <v>48</v>
      </c>
      <c r="Q12">
        <f t="shared" ref="Q12:U12" si="9">J7</f>
        <v>48</v>
      </c>
      <c r="R12">
        <f t="shared" si="9"/>
        <v>48</v>
      </c>
      <c r="S12">
        <f t="shared" si="9"/>
        <v>54.5</v>
      </c>
      <c r="T12">
        <f t="shared" si="9"/>
        <v>55</v>
      </c>
      <c r="U12">
        <f t="shared" si="9"/>
        <v>54.5</v>
      </c>
    </row>
    <row r="13" spans="1:21" x14ac:dyDescent="0.35">
      <c r="A13" t="s">
        <v>12</v>
      </c>
      <c r="B13">
        <f>AVERAGE(A6:A8)</f>
        <v>42.333333333333336</v>
      </c>
      <c r="C13">
        <f xml:space="preserve"> _xlfn.STDEV.S(A6:A8)/SQRT(COUNT(A6:A8))</f>
        <v>0.16666666666666666</v>
      </c>
      <c r="P13">
        <f>C8</f>
        <v>64.5</v>
      </c>
      <c r="Q13">
        <f t="shared" ref="Q13:U13" si="10">D8</f>
        <v>64</v>
      </c>
      <c r="R13">
        <f t="shared" si="10"/>
        <v>64</v>
      </c>
      <c r="S13">
        <f t="shared" si="10"/>
        <v>66</v>
      </c>
      <c r="T13">
        <f t="shared" si="10"/>
        <v>66</v>
      </c>
      <c r="U13">
        <f t="shared" si="10"/>
        <v>66</v>
      </c>
    </row>
    <row r="14" spans="1:21" x14ac:dyDescent="0.35">
      <c r="P14">
        <f>I8</f>
        <v>66</v>
      </c>
      <c r="Q14">
        <f t="shared" ref="Q14:U14" si="11">J8</f>
        <v>66</v>
      </c>
      <c r="R14">
        <f t="shared" si="11"/>
        <v>66.5</v>
      </c>
      <c r="S14">
        <f t="shared" si="11"/>
        <v>66</v>
      </c>
      <c r="T14">
        <f t="shared" si="11"/>
        <v>66</v>
      </c>
      <c r="U14">
        <f t="shared" si="11"/>
        <v>66</v>
      </c>
    </row>
    <row r="15" spans="1:21" x14ac:dyDescent="0.35">
      <c r="E15">
        <v>25</v>
      </c>
      <c r="G15">
        <v>200</v>
      </c>
      <c r="P15">
        <f>C9</f>
        <v>73</v>
      </c>
      <c r="Q15">
        <f t="shared" ref="Q15:U15" si="12">D9</f>
        <v>73.5</v>
      </c>
      <c r="R15">
        <f t="shared" si="12"/>
        <v>73</v>
      </c>
      <c r="S15">
        <f t="shared" si="12"/>
        <v>76.5</v>
      </c>
      <c r="T15">
        <f t="shared" si="12"/>
        <v>77.5</v>
      </c>
      <c r="U15">
        <f t="shared" si="12"/>
        <v>77.5</v>
      </c>
    </row>
    <row r="16" spans="1:21" x14ac:dyDescent="0.35">
      <c r="E16" t="s">
        <v>13</v>
      </c>
      <c r="F16" t="s">
        <v>8</v>
      </c>
      <c r="G16" t="s">
        <v>13</v>
      </c>
      <c r="H16" t="s">
        <v>8</v>
      </c>
      <c r="P16">
        <f>I9</f>
        <v>72</v>
      </c>
      <c r="Q16">
        <f t="shared" ref="Q16:U16" si="13">J9</f>
        <v>72</v>
      </c>
      <c r="R16">
        <f t="shared" si="13"/>
        <v>72</v>
      </c>
      <c r="S16">
        <f t="shared" si="13"/>
        <v>75.5</v>
      </c>
      <c r="T16">
        <f t="shared" si="13"/>
        <v>75.5</v>
      </c>
      <c r="U16">
        <f t="shared" si="13"/>
        <v>75.5</v>
      </c>
    </row>
    <row r="17" spans="3:21" x14ac:dyDescent="0.35">
      <c r="C17" t="s">
        <v>9</v>
      </c>
      <c r="D17" t="s">
        <v>0</v>
      </c>
      <c r="E17">
        <f>AVERAGE(P3:R3)-B12</f>
        <v>-0.1666666666666643</v>
      </c>
      <c r="F17">
        <f xml:space="preserve"> SQRT((_xlfn.STDEV.S(P3:R3)/SQRT(COUNT(P3:R3)))^2+C12^2)+0.5</f>
        <v>0.66666666666666663</v>
      </c>
      <c r="G17">
        <f>AVERAGE(S3:U3)-B12</f>
        <v>1.1666666666666643</v>
      </c>
      <c r="H17">
        <f xml:space="preserve"> SQRT((_xlfn.STDEV.S(S3:U3)/SQRT(COUNT(S3:U3)))^2+C12^2)+0.5</f>
        <v>0.66666666666666663</v>
      </c>
      <c r="P17">
        <f>C10</f>
        <v>66</v>
      </c>
      <c r="Q17">
        <f t="shared" ref="Q17:U17" si="14">D10</f>
        <v>66</v>
      </c>
      <c r="R17">
        <f t="shared" si="14"/>
        <v>66</v>
      </c>
      <c r="S17">
        <f t="shared" si="14"/>
        <v>66.5</v>
      </c>
      <c r="T17">
        <f t="shared" si="14"/>
        <v>66.5</v>
      </c>
      <c r="U17">
        <f t="shared" si="14"/>
        <v>66.5</v>
      </c>
    </row>
    <row r="18" spans="3:21" x14ac:dyDescent="0.35">
      <c r="C18" t="s">
        <v>10</v>
      </c>
      <c r="E18">
        <f>AVERAGE(P4:R4)-B13</f>
        <v>1.1666666666666643</v>
      </c>
      <c r="F18">
        <f xml:space="preserve"> SQRT((_xlfn.STDEV.S(P4:R4)/SQRT(COUNT(P4:R4)))^2+C13^2)+0.5</f>
        <v>0.66666666666666663</v>
      </c>
      <c r="G18">
        <f>AVERAGE(S4:U4)-B13</f>
        <v>6.5</v>
      </c>
      <c r="H18">
        <f xml:space="preserve"> SQRT((_xlfn.STDEV.S(S4:U4)/SQRT(COUNT(S4:U4)))^2+C13^2)+0.5</f>
        <v>0.73570226039551589</v>
      </c>
      <c r="P18">
        <f>I10</f>
        <v>66.5</v>
      </c>
      <c r="Q18">
        <f t="shared" ref="Q18:U18" si="15">J10</f>
        <v>66.5</v>
      </c>
      <c r="R18">
        <f t="shared" si="15"/>
        <v>66.5</v>
      </c>
      <c r="S18">
        <f t="shared" si="15"/>
        <v>66</v>
      </c>
      <c r="T18">
        <f t="shared" si="15"/>
        <v>66</v>
      </c>
      <c r="U18">
        <f t="shared" si="15"/>
        <v>66.5</v>
      </c>
    </row>
    <row r="19" spans="3:21" x14ac:dyDescent="0.35">
      <c r="C19" t="s">
        <v>9</v>
      </c>
      <c r="D19" t="s">
        <v>1</v>
      </c>
      <c r="E19">
        <f>AVERAGE(P5:R5)-B12</f>
        <v>0.3333333333333357</v>
      </c>
      <c r="F19">
        <f xml:space="preserve"> SQRT((_xlfn.STDEV.S(P5:R5)/SQRT(COUNT(P5:R5)))^2+C12^2)+0.5</f>
        <v>0.83333333333333337</v>
      </c>
      <c r="G19">
        <f>AVERAGE(S5:U5)-B12</f>
        <v>3.5</v>
      </c>
      <c r="H19">
        <f xml:space="preserve"> SQRT((_xlfn.STDEV.S(S5:U5)/SQRT(COUNT(S5:U5)))^2+C12^2)+0.5</f>
        <v>1</v>
      </c>
    </row>
    <row r="20" spans="3:21" x14ac:dyDescent="0.35">
      <c r="C20" t="s">
        <v>10</v>
      </c>
      <c r="E20">
        <f>AVERAGE(P6:R6)-B13</f>
        <v>1.1666666666666643</v>
      </c>
      <c r="F20">
        <f xml:space="preserve"> SQRT((_xlfn.STDEV.S(P6:R6)/SQRT(COUNT(P6:R6)))^2+C13^2)+0.5</f>
        <v>0.66666666666666663</v>
      </c>
      <c r="G20">
        <f>AVERAGE(S6:U6)-B13</f>
        <v>8.1666666666666643</v>
      </c>
      <c r="H20">
        <f xml:space="preserve"> SQRT((_xlfn.STDEV.S(S6:U6)/SQRT(COUNT(S6:U6)))^2+C13^2)+0.5</f>
        <v>0.66666666666666663</v>
      </c>
    </row>
    <row r="21" spans="3:21" x14ac:dyDescent="0.35">
      <c r="C21" t="s">
        <v>9</v>
      </c>
      <c r="D21" t="s">
        <v>2</v>
      </c>
      <c r="E21">
        <f>AVERAGE(P7:R7)-B12</f>
        <v>7.3333333333333357</v>
      </c>
      <c r="F21">
        <f xml:space="preserve"> SQRT((_xlfn.STDEV.S(P7:R7)/SQRT(COUNT(P7:R7)))^2+C12^2)+0.5</f>
        <v>0.83333333333333337</v>
      </c>
      <c r="G21">
        <f>AVERAGE(S7:U7)-B12</f>
        <v>14.5</v>
      </c>
      <c r="H21">
        <f xml:space="preserve"> SQRT((_xlfn.STDEV.S(S7:U7)/SQRT(COUNT(S7:U7)))^2+C12^2)+0.5</f>
        <v>0.5</v>
      </c>
    </row>
    <row r="22" spans="3:21" x14ac:dyDescent="0.35">
      <c r="C22" t="s">
        <v>10</v>
      </c>
      <c r="E22">
        <f>AVERAGE(P8:R8)-B13</f>
        <v>10.666666666666664</v>
      </c>
      <c r="F22">
        <f xml:space="preserve"> SQRT((_xlfn.STDEV.S(P8:R8)/SQRT(COUNT(P8:R8)))^2+C13^2)+0.5</f>
        <v>0.83333333333333337</v>
      </c>
      <c r="G22">
        <f>AVERAGE(S8:U8)-B13</f>
        <v>15.166666666666664</v>
      </c>
      <c r="H22">
        <f xml:space="preserve"> SQRT((_xlfn.STDEV.S(S8:U8)/SQRT(COUNT(S8:U8)))^2+C13^2)+0.5</f>
        <v>0.66666666666666663</v>
      </c>
    </row>
    <row r="23" spans="3:21" x14ac:dyDescent="0.35">
      <c r="C23" t="s">
        <v>9</v>
      </c>
      <c r="D23" t="s">
        <v>3</v>
      </c>
      <c r="E23">
        <f>AVERAGE(P9:R9)-B12</f>
        <v>5.6666666666666643</v>
      </c>
      <c r="F23">
        <f xml:space="preserve"> SQRT((_xlfn.STDEV.S(P9:R9)/SQRT(COUNT(P9:R9)))^2+C12^2)+0.5</f>
        <v>0.66666666666666663</v>
      </c>
      <c r="G23">
        <f>AVERAGE(S9:U9)-B12</f>
        <v>6</v>
      </c>
      <c r="H23">
        <f xml:space="preserve"> SQRT((_xlfn.STDEV.S(S9:U9)/SQRT(COUNT(S9:U9)))^2+C12^2)+0.5</f>
        <v>0.5</v>
      </c>
    </row>
    <row r="24" spans="3:21" x14ac:dyDescent="0.35">
      <c r="C24" t="s">
        <v>10</v>
      </c>
      <c r="E24">
        <f>AVERAGE(P10:R10)-B13</f>
        <v>3.5</v>
      </c>
      <c r="F24">
        <f xml:space="preserve"> SQRT((_xlfn.STDEV.S(P10:R10)/SQRT(COUNT(P10:R10)))^2+C13^2)+0.5</f>
        <v>0.73570226039551589</v>
      </c>
      <c r="G24">
        <f>AVERAGE(S10:U10)-B13</f>
        <v>2.8333333333333286</v>
      </c>
      <c r="H24">
        <f xml:space="preserve"> SQRT((_xlfn.STDEV.S(S10:U10)/SQRT(COUNT(S10:U10)))^2+C13^2)+0.5</f>
        <v>0.73570226039551589</v>
      </c>
    </row>
    <row r="25" spans="3:21" x14ac:dyDescent="0.35">
      <c r="C25" t="s">
        <v>9</v>
      </c>
      <c r="D25" t="s">
        <v>4</v>
      </c>
      <c r="E25">
        <f>AVERAGE(P11:R11)-B12</f>
        <v>3</v>
      </c>
      <c r="F25">
        <f xml:space="preserve"> SQRT((_xlfn.STDEV.S(P11:R11)/SQRT(COUNT(P11:R11)))^2+C12^2)+0.5</f>
        <v>1</v>
      </c>
      <c r="G25">
        <f>AVERAGE(S11:U11)-B12</f>
        <v>9.1666666666666643</v>
      </c>
      <c r="H25">
        <f xml:space="preserve"> SQRT((_xlfn.STDEV.S(S11:U11)/SQRT(COUNT(S11:U11)))^2+C12^2)+0.5</f>
        <v>0.66666666666666663</v>
      </c>
    </row>
    <row r="26" spans="3:21" x14ac:dyDescent="0.35">
      <c r="C26" t="s">
        <v>10</v>
      </c>
      <c r="E26">
        <f>AVERAGE(P12:R12)-B13</f>
        <v>5.6666666666666643</v>
      </c>
      <c r="F26">
        <f xml:space="preserve"> SQRT((_xlfn.STDEV.S(P12:R12)/SQRT(COUNT(P12:R12)))^2+C13^2)+0.5</f>
        <v>0.66666666666666663</v>
      </c>
      <c r="G26">
        <f>AVERAGE(S12:U12)-B13</f>
        <v>12.333333333333329</v>
      </c>
      <c r="H26">
        <f xml:space="preserve"> SQRT((_xlfn.STDEV.S(S12:U12)/SQRT(COUNT(S12:U12)))^2+C13^2)+0.5</f>
        <v>0.73570226039551589</v>
      </c>
    </row>
    <row r="27" spans="3:21" x14ac:dyDescent="0.35">
      <c r="C27" t="s">
        <v>9</v>
      </c>
      <c r="D27" t="s">
        <v>5</v>
      </c>
      <c r="E27">
        <f>AVERAGE(P13:R13)-B12</f>
        <v>23.166666666666671</v>
      </c>
      <c r="F27">
        <f xml:space="preserve"> SQRT((_xlfn.STDEV.S(P13:R13)/SQRT(COUNT(P13:R13)))^2+C12^2)+0.5</f>
        <v>0.66666666666666674</v>
      </c>
      <c r="G27">
        <f>AVERAGE(S13:U13)-B12</f>
        <v>25</v>
      </c>
      <c r="H27">
        <f xml:space="preserve"> SQRT((_xlfn.STDEV.S(S13:U13)/SQRT(COUNT(S13:U13)))^2+C12^2)+0.5</f>
        <v>0.5</v>
      </c>
    </row>
    <row r="28" spans="3:21" x14ac:dyDescent="0.35">
      <c r="C28" t="s">
        <v>10</v>
      </c>
      <c r="E28">
        <f>AVERAGE(P14:R14)-B13</f>
        <v>23.833333333333336</v>
      </c>
      <c r="F28">
        <f xml:space="preserve"> SQRT((_xlfn.STDEV.S(P14:R14)/SQRT(COUNT(P14:R14)))^2+C13^2)+0.5</f>
        <v>0.73570226039551589</v>
      </c>
      <c r="G28">
        <f>AVERAGE(S14:U14)-B13</f>
        <v>23.666666666666664</v>
      </c>
      <c r="H28">
        <f xml:space="preserve"> SQRT((_xlfn.STDEV.S(S14:U14)/SQRT(COUNT(S14:U14)))^2+C13^2)+0.5</f>
        <v>0.66666666666666663</v>
      </c>
    </row>
    <row r="29" spans="3:21" x14ac:dyDescent="0.35">
      <c r="C29" t="s">
        <v>9</v>
      </c>
      <c r="D29" t="s">
        <v>6</v>
      </c>
      <c r="E29">
        <f>AVERAGE(P15:R15)-B12</f>
        <v>32.166666666666671</v>
      </c>
      <c r="F29">
        <f xml:space="preserve"> SQRT((_xlfn.STDEV.S(P15:R15)/SQRT(COUNT(P15:R15)))^2+C12^2)+0.5</f>
        <v>0.66666666666666674</v>
      </c>
      <c r="G29">
        <f>AVERAGE(S15:U15)-B12</f>
        <v>36.166666666666671</v>
      </c>
      <c r="H29">
        <f xml:space="preserve"> SQRT((_xlfn.STDEV.S(S15:U15)/SQRT(COUNT(S15:U15)))^2+C12^2)+0.5</f>
        <v>0.83333333333333326</v>
      </c>
    </row>
    <row r="30" spans="3:21" x14ac:dyDescent="0.35">
      <c r="C30" t="s">
        <v>10</v>
      </c>
      <c r="E30">
        <f>AVERAGE(P16:R16)-B13</f>
        <v>29.666666666666664</v>
      </c>
      <c r="F30">
        <f xml:space="preserve"> SQRT((_xlfn.STDEV.S(P16:R16)/SQRT(COUNT(P16:R16)))^2+C13^2)+0.5</f>
        <v>0.66666666666666663</v>
      </c>
      <c r="G30">
        <f>AVERAGE(S16:U16)-B13</f>
        <v>33.166666666666664</v>
      </c>
      <c r="H30">
        <f xml:space="preserve"> SQRT((_xlfn.STDEV.S(S16:U16)/SQRT(COUNT(S16:U16)))^2+C13^2)+0.5</f>
        <v>0.66666666666666663</v>
      </c>
    </row>
    <row r="31" spans="3:21" x14ac:dyDescent="0.35">
      <c r="C31" t="s">
        <v>9</v>
      </c>
      <c r="D31" t="s">
        <v>7</v>
      </c>
      <c r="E31">
        <f>AVERAGE(P17:R17)-B12</f>
        <v>25</v>
      </c>
      <c r="F31">
        <f xml:space="preserve"> SQRT((_xlfn.STDEV.S(P17:R17)/SQRT(COUNT(P17:R17)))^2+C12^2)+0.5</f>
        <v>0.5</v>
      </c>
      <c r="G31">
        <f>AVERAGE(S17:U17)-B12</f>
        <v>25.5</v>
      </c>
      <c r="H31">
        <f xml:space="preserve"> SQRT((_xlfn.STDEV.S(S17:U17)/SQRT(COUNT(S17:U17)))^2+C12^2)+0.5</f>
        <v>0.5</v>
      </c>
    </row>
    <row r="32" spans="3:21" x14ac:dyDescent="0.35">
      <c r="C32" t="s">
        <v>10</v>
      </c>
      <c r="E32">
        <f>AVERAGE(P18:R18)-B13</f>
        <v>24.166666666666664</v>
      </c>
      <c r="F32">
        <f xml:space="preserve"> SQRT((_xlfn.STDEV.S(P18:R18)/SQRT(COUNT(P18:R18)))^2+C13^2)+0.5</f>
        <v>0.66666666666666663</v>
      </c>
      <c r="G32">
        <f>AVERAGE(S18:U18)-B13</f>
        <v>23.833333333333336</v>
      </c>
      <c r="H32">
        <f xml:space="preserve"> SQRT((_xlfn.STDEV.S(S18:U18)/SQRT(COUNT(S18:U18)))^2+C13^2)+0.5</f>
        <v>0.73570226039551589</v>
      </c>
    </row>
  </sheetData>
  <conditionalFormatting sqref="I14:I1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4:O1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0:R22 O19 Q19:R1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9:R19 O1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0:R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4:I2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9:I2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4:J15 J17:J22">
    <cfRule type="iconSet" priority="8">
      <iconSet reverse="1">
        <cfvo type="percent" val="0"/>
        <cfvo type="num" val="0.5"/>
        <cfvo type="num" val="1"/>
      </iconSet>
    </cfRule>
    <cfRule type="iconSet" priority="9">
      <iconSet reverse="1">
        <cfvo type="percent" val="0"/>
        <cfvo type="percent" val="50"/>
        <cfvo type="percent" val="100"/>
      </iconSet>
    </cfRule>
    <cfRule type="iconSet" priority="10">
      <iconSet reverse="1">
        <cfvo type="percent" val="0"/>
        <cfvo type="percent" val="0.5"/>
        <cfvo type="percent" val="1"/>
      </iconSet>
    </cfRule>
  </conditionalFormatting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3F5AD-39DF-49C6-A101-E8F572E7DFB3}">
  <sheetPr codeName="Tabelle15"/>
  <dimension ref="A3:U32"/>
  <sheetViews>
    <sheetView workbookViewId="0">
      <selection activeCell="H53" sqref="H53"/>
    </sheetView>
  </sheetViews>
  <sheetFormatPr baseColWidth="10" defaultRowHeight="14.5" x14ac:dyDescent="0.35"/>
  <sheetData>
    <row r="3" spans="1:21" x14ac:dyDescent="0.35">
      <c r="A3">
        <v>41</v>
      </c>
      <c r="C3">
        <v>41</v>
      </c>
      <c r="D3">
        <v>41</v>
      </c>
      <c r="E3">
        <v>41</v>
      </c>
      <c r="F3">
        <v>43.5</v>
      </c>
      <c r="G3">
        <v>43</v>
      </c>
      <c r="H3">
        <v>43</v>
      </c>
      <c r="I3">
        <v>43</v>
      </c>
      <c r="J3">
        <v>42.5</v>
      </c>
      <c r="K3">
        <v>43.5</v>
      </c>
      <c r="L3">
        <v>49</v>
      </c>
      <c r="M3">
        <v>49</v>
      </c>
      <c r="N3">
        <v>50</v>
      </c>
      <c r="P3">
        <f>C3</f>
        <v>41</v>
      </c>
      <c r="Q3">
        <f t="shared" ref="Q3:U3" si="0">D3</f>
        <v>41</v>
      </c>
      <c r="R3">
        <f t="shared" si="0"/>
        <v>41</v>
      </c>
      <c r="S3">
        <f t="shared" si="0"/>
        <v>43.5</v>
      </c>
      <c r="T3">
        <f t="shared" si="0"/>
        <v>43</v>
      </c>
      <c r="U3">
        <f t="shared" si="0"/>
        <v>43</v>
      </c>
    </row>
    <row r="4" spans="1:21" x14ac:dyDescent="0.35">
      <c r="A4">
        <v>41</v>
      </c>
      <c r="C4">
        <v>43</v>
      </c>
      <c r="D4">
        <v>42.5</v>
      </c>
      <c r="E4">
        <v>42.5</v>
      </c>
      <c r="F4">
        <v>45</v>
      </c>
      <c r="G4">
        <v>46.5</v>
      </c>
      <c r="H4">
        <v>46.5</v>
      </c>
      <c r="I4">
        <v>43.5</v>
      </c>
      <c r="J4">
        <v>43.5</v>
      </c>
      <c r="K4">
        <v>43.5</v>
      </c>
      <c r="L4">
        <v>49.5</v>
      </c>
      <c r="M4">
        <v>49.5</v>
      </c>
      <c r="N4">
        <v>49.5</v>
      </c>
      <c r="P4">
        <f>I3</f>
        <v>43</v>
      </c>
      <c r="Q4">
        <f t="shared" ref="Q4:U4" si="1">J3</f>
        <v>42.5</v>
      </c>
      <c r="R4">
        <f t="shared" si="1"/>
        <v>43.5</v>
      </c>
      <c r="S4">
        <f t="shared" si="1"/>
        <v>49</v>
      </c>
      <c r="T4">
        <f t="shared" si="1"/>
        <v>49</v>
      </c>
      <c r="U4">
        <f t="shared" si="1"/>
        <v>50</v>
      </c>
    </row>
    <row r="5" spans="1:21" x14ac:dyDescent="0.35">
      <c r="A5">
        <v>41</v>
      </c>
      <c r="C5">
        <v>48.5</v>
      </c>
      <c r="D5">
        <v>48.5</v>
      </c>
      <c r="E5">
        <v>48.5</v>
      </c>
      <c r="F5">
        <v>55.5</v>
      </c>
      <c r="G5">
        <v>55.5</v>
      </c>
      <c r="H5">
        <v>55.5</v>
      </c>
      <c r="I5">
        <v>53.5</v>
      </c>
      <c r="J5">
        <v>53</v>
      </c>
      <c r="K5">
        <v>53.5</v>
      </c>
      <c r="L5">
        <v>57</v>
      </c>
      <c r="M5">
        <v>57</v>
      </c>
      <c r="N5">
        <v>57</v>
      </c>
      <c r="P5">
        <f>C4</f>
        <v>43</v>
      </c>
      <c r="Q5">
        <f t="shared" ref="Q5:U5" si="2">D4</f>
        <v>42.5</v>
      </c>
      <c r="R5">
        <f t="shared" si="2"/>
        <v>42.5</v>
      </c>
      <c r="S5">
        <f t="shared" si="2"/>
        <v>45</v>
      </c>
      <c r="T5">
        <f t="shared" si="2"/>
        <v>46.5</v>
      </c>
      <c r="U5">
        <f t="shared" si="2"/>
        <v>46.5</v>
      </c>
    </row>
    <row r="6" spans="1:21" x14ac:dyDescent="0.35">
      <c r="A6">
        <v>42</v>
      </c>
      <c r="C6">
        <v>48</v>
      </c>
      <c r="D6">
        <v>47.5</v>
      </c>
      <c r="E6">
        <v>47.5</v>
      </c>
      <c r="F6">
        <v>48</v>
      </c>
      <c r="G6">
        <v>48.5</v>
      </c>
      <c r="H6">
        <v>48.5</v>
      </c>
      <c r="I6">
        <v>46</v>
      </c>
      <c r="J6">
        <v>45.5</v>
      </c>
      <c r="K6">
        <v>46</v>
      </c>
      <c r="L6">
        <v>45.5</v>
      </c>
      <c r="M6">
        <v>45.5</v>
      </c>
      <c r="N6">
        <v>46.5</v>
      </c>
      <c r="P6">
        <f>I4</f>
        <v>43.5</v>
      </c>
      <c r="Q6">
        <f t="shared" ref="Q6:U6" si="3">J4</f>
        <v>43.5</v>
      </c>
      <c r="R6">
        <f t="shared" si="3"/>
        <v>43.5</v>
      </c>
      <c r="S6">
        <f t="shared" si="3"/>
        <v>49.5</v>
      </c>
      <c r="T6">
        <f t="shared" si="3"/>
        <v>49.5</v>
      </c>
      <c r="U6">
        <f t="shared" si="3"/>
        <v>49.5</v>
      </c>
    </row>
    <row r="7" spans="1:21" x14ac:dyDescent="0.35">
      <c r="A7">
        <v>42</v>
      </c>
      <c r="C7">
        <v>42</v>
      </c>
      <c r="D7">
        <v>43</v>
      </c>
      <c r="E7">
        <v>43</v>
      </c>
      <c r="F7">
        <v>50.5</v>
      </c>
      <c r="G7">
        <v>50</v>
      </c>
      <c r="H7">
        <v>50</v>
      </c>
      <c r="I7">
        <v>47</v>
      </c>
      <c r="J7">
        <v>47</v>
      </c>
      <c r="K7">
        <v>47</v>
      </c>
      <c r="L7">
        <v>54</v>
      </c>
      <c r="M7">
        <v>54.5</v>
      </c>
      <c r="N7">
        <v>54.5</v>
      </c>
      <c r="P7">
        <f>C5</f>
        <v>48.5</v>
      </c>
      <c r="Q7">
        <f t="shared" ref="Q7:U7" si="4">D5</f>
        <v>48.5</v>
      </c>
      <c r="R7">
        <f t="shared" si="4"/>
        <v>48.5</v>
      </c>
      <c r="S7">
        <f t="shared" si="4"/>
        <v>55.5</v>
      </c>
      <c r="T7">
        <f t="shared" si="4"/>
        <v>55.5</v>
      </c>
      <c r="U7">
        <f t="shared" si="4"/>
        <v>55.5</v>
      </c>
    </row>
    <row r="8" spans="1:21" x14ac:dyDescent="0.35">
      <c r="A8">
        <v>42</v>
      </c>
      <c r="C8">
        <v>65</v>
      </c>
      <c r="D8">
        <v>64.5</v>
      </c>
      <c r="E8">
        <v>64.5</v>
      </c>
      <c r="F8">
        <v>67</v>
      </c>
      <c r="G8">
        <v>66.5</v>
      </c>
      <c r="H8">
        <v>66.5</v>
      </c>
      <c r="I8">
        <v>67</v>
      </c>
      <c r="J8">
        <v>67</v>
      </c>
      <c r="K8">
        <v>67</v>
      </c>
      <c r="L8">
        <v>67</v>
      </c>
      <c r="M8">
        <v>66.5</v>
      </c>
      <c r="N8">
        <v>66.5</v>
      </c>
      <c r="P8">
        <f>I5</f>
        <v>53.5</v>
      </c>
      <c r="Q8">
        <f t="shared" ref="Q8:U8" si="5">J5</f>
        <v>53</v>
      </c>
      <c r="R8">
        <f t="shared" si="5"/>
        <v>53.5</v>
      </c>
      <c r="S8">
        <f t="shared" si="5"/>
        <v>57</v>
      </c>
      <c r="T8">
        <f t="shared" si="5"/>
        <v>57</v>
      </c>
      <c r="U8">
        <f t="shared" si="5"/>
        <v>57</v>
      </c>
    </row>
    <row r="9" spans="1:21" x14ac:dyDescent="0.35">
      <c r="C9">
        <v>69.5</v>
      </c>
      <c r="D9">
        <v>70</v>
      </c>
      <c r="E9">
        <v>69</v>
      </c>
      <c r="F9">
        <v>73</v>
      </c>
      <c r="G9">
        <v>73</v>
      </c>
      <c r="H9">
        <v>73</v>
      </c>
      <c r="I9">
        <v>69</v>
      </c>
      <c r="J9">
        <v>69</v>
      </c>
      <c r="K9">
        <v>69</v>
      </c>
      <c r="L9">
        <v>72</v>
      </c>
      <c r="M9">
        <v>72.5</v>
      </c>
      <c r="N9">
        <v>72.5</v>
      </c>
      <c r="P9">
        <f>C6</f>
        <v>48</v>
      </c>
      <c r="Q9">
        <f t="shared" ref="Q9:U9" si="6">D6</f>
        <v>47.5</v>
      </c>
      <c r="R9">
        <f t="shared" si="6"/>
        <v>47.5</v>
      </c>
      <c r="S9">
        <f t="shared" si="6"/>
        <v>48</v>
      </c>
      <c r="T9">
        <f t="shared" si="6"/>
        <v>48.5</v>
      </c>
      <c r="U9">
        <f t="shared" si="6"/>
        <v>48.5</v>
      </c>
    </row>
    <row r="10" spans="1:21" x14ac:dyDescent="0.35">
      <c r="C10">
        <v>66.5</v>
      </c>
      <c r="D10">
        <v>66.5</v>
      </c>
      <c r="E10">
        <v>66.5</v>
      </c>
      <c r="F10">
        <v>66.5</v>
      </c>
      <c r="G10">
        <v>66.5</v>
      </c>
      <c r="H10">
        <v>66.5</v>
      </c>
      <c r="I10">
        <v>67</v>
      </c>
      <c r="J10">
        <v>67</v>
      </c>
      <c r="K10">
        <v>67</v>
      </c>
      <c r="L10">
        <v>66.5</v>
      </c>
      <c r="M10">
        <v>66</v>
      </c>
      <c r="N10">
        <v>66.5</v>
      </c>
      <c r="P10">
        <f>I6</f>
        <v>46</v>
      </c>
      <c r="Q10">
        <f t="shared" ref="Q10:U10" si="7">J6</f>
        <v>45.5</v>
      </c>
      <c r="R10">
        <f t="shared" si="7"/>
        <v>46</v>
      </c>
      <c r="S10">
        <f t="shared" si="7"/>
        <v>45.5</v>
      </c>
      <c r="T10">
        <f t="shared" si="7"/>
        <v>45.5</v>
      </c>
      <c r="U10">
        <f t="shared" si="7"/>
        <v>46.5</v>
      </c>
    </row>
    <row r="11" spans="1:21" x14ac:dyDescent="0.35">
      <c r="P11">
        <f>C7</f>
        <v>42</v>
      </c>
      <c r="Q11">
        <f t="shared" ref="Q11:U11" si="8">D7</f>
        <v>43</v>
      </c>
      <c r="R11">
        <f t="shared" si="8"/>
        <v>43</v>
      </c>
      <c r="S11">
        <f t="shared" si="8"/>
        <v>50.5</v>
      </c>
      <c r="T11">
        <f t="shared" si="8"/>
        <v>50</v>
      </c>
      <c r="U11">
        <f t="shared" si="8"/>
        <v>50</v>
      </c>
    </row>
    <row r="12" spans="1:21" x14ac:dyDescent="0.35">
      <c r="A12" t="s">
        <v>11</v>
      </c>
      <c r="B12">
        <f>AVERAGE(A3:A5)</f>
        <v>41</v>
      </c>
      <c r="C12">
        <f xml:space="preserve"> _xlfn.STDEV.S(A3:A5)/SQRT(COUNT(A3:A5))</f>
        <v>0</v>
      </c>
      <c r="P12">
        <f>I7</f>
        <v>47</v>
      </c>
      <c r="Q12">
        <f t="shared" ref="Q12:U12" si="9">J7</f>
        <v>47</v>
      </c>
      <c r="R12">
        <f t="shared" si="9"/>
        <v>47</v>
      </c>
      <c r="S12">
        <f t="shared" si="9"/>
        <v>54</v>
      </c>
      <c r="T12">
        <f t="shared" si="9"/>
        <v>54.5</v>
      </c>
      <c r="U12">
        <f t="shared" si="9"/>
        <v>54.5</v>
      </c>
    </row>
    <row r="13" spans="1:21" x14ac:dyDescent="0.35">
      <c r="A13" t="s">
        <v>12</v>
      </c>
      <c r="B13">
        <f>AVERAGE(A6:A8)</f>
        <v>42</v>
      </c>
      <c r="C13">
        <f xml:space="preserve"> _xlfn.STDEV.S(A6:A8)/SQRT(COUNT(A6:A8))</f>
        <v>0</v>
      </c>
      <c r="P13">
        <f>C8</f>
        <v>65</v>
      </c>
      <c r="Q13">
        <f t="shared" ref="Q13:U13" si="10">D8</f>
        <v>64.5</v>
      </c>
      <c r="R13">
        <f t="shared" si="10"/>
        <v>64.5</v>
      </c>
      <c r="S13">
        <f t="shared" si="10"/>
        <v>67</v>
      </c>
      <c r="T13">
        <f t="shared" si="10"/>
        <v>66.5</v>
      </c>
      <c r="U13">
        <f t="shared" si="10"/>
        <v>66.5</v>
      </c>
    </row>
    <row r="14" spans="1:21" x14ac:dyDescent="0.35">
      <c r="P14">
        <f>I8</f>
        <v>67</v>
      </c>
      <c r="Q14">
        <f t="shared" ref="Q14:U14" si="11">J8</f>
        <v>67</v>
      </c>
      <c r="R14">
        <f t="shared" si="11"/>
        <v>67</v>
      </c>
      <c r="S14">
        <f t="shared" si="11"/>
        <v>67</v>
      </c>
      <c r="T14">
        <f t="shared" si="11"/>
        <v>66.5</v>
      </c>
      <c r="U14">
        <f t="shared" si="11"/>
        <v>66.5</v>
      </c>
    </row>
    <row r="15" spans="1:21" x14ac:dyDescent="0.35">
      <c r="E15">
        <v>25</v>
      </c>
      <c r="G15">
        <v>200</v>
      </c>
      <c r="P15">
        <f>C9</f>
        <v>69.5</v>
      </c>
      <c r="Q15">
        <f t="shared" ref="Q15:U15" si="12">D9</f>
        <v>70</v>
      </c>
      <c r="R15">
        <f t="shared" si="12"/>
        <v>69</v>
      </c>
      <c r="S15">
        <f t="shared" si="12"/>
        <v>73</v>
      </c>
      <c r="T15">
        <f t="shared" si="12"/>
        <v>73</v>
      </c>
      <c r="U15">
        <f t="shared" si="12"/>
        <v>73</v>
      </c>
    </row>
    <row r="16" spans="1:21" x14ac:dyDescent="0.35">
      <c r="E16" t="s">
        <v>13</v>
      </c>
      <c r="F16" t="s">
        <v>8</v>
      </c>
      <c r="G16" t="s">
        <v>13</v>
      </c>
      <c r="H16" t="s">
        <v>8</v>
      </c>
      <c r="P16">
        <f>I9</f>
        <v>69</v>
      </c>
      <c r="Q16">
        <f t="shared" ref="Q16:U16" si="13">J9</f>
        <v>69</v>
      </c>
      <c r="R16">
        <f t="shared" si="13"/>
        <v>69</v>
      </c>
      <c r="S16">
        <f t="shared" si="13"/>
        <v>72</v>
      </c>
      <c r="T16">
        <f t="shared" si="13"/>
        <v>72.5</v>
      </c>
      <c r="U16">
        <f t="shared" si="13"/>
        <v>72.5</v>
      </c>
    </row>
    <row r="17" spans="3:21" x14ac:dyDescent="0.35">
      <c r="C17" t="s">
        <v>9</v>
      </c>
      <c r="D17" t="s">
        <v>0</v>
      </c>
      <c r="E17">
        <f>AVERAGE(P3:R3)-B12</f>
        <v>0</v>
      </c>
      <c r="F17">
        <f xml:space="preserve"> SQRT((_xlfn.STDEV.S(P3:R3)/SQRT(COUNT(P3:R3)))^2+C12^2)+0.5</f>
        <v>0.5</v>
      </c>
      <c r="G17">
        <f>AVERAGE(S3:U3)-B12</f>
        <v>2.1666666666666643</v>
      </c>
      <c r="H17">
        <f xml:space="preserve"> SQRT((_xlfn.STDEV.S(S3:U3)/SQRT(COUNT(S3:U3)))^2+C12^2)+0.5</f>
        <v>0.66666666666666663</v>
      </c>
      <c r="P17">
        <f>C10</f>
        <v>66.5</v>
      </c>
      <c r="Q17">
        <f t="shared" ref="Q17:U17" si="14">D10</f>
        <v>66.5</v>
      </c>
      <c r="R17">
        <f t="shared" si="14"/>
        <v>66.5</v>
      </c>
      <c r="S17">
        <f t="shared" si="14"/>
        <v>66.5</v>
      </c>
      <c r="T17">
        <f t="shared" si="14"/>
        <v>66.5</v>
      </c>
      <c r="U17">
        <f t="shared" si="14"/>
        <v>66.5</v>
      </c>
    </row>
    <row r="18" spans="3:21" x14ac:dyDescent="0.35">
      <c r="C18" t="s">
        <v>10</v>
      </c>
      <c r="E18">
        <f>AVERAGE(P4:R4)-B13</f>
        <v>1</v>
      </c>
      <c r="F18">
        <f xml:space="preserve"> SQRT((_xlfn.STDEV.S(P4:R4)/SQRT(COUNT(P4:R4)))^2+C13^2)+0.5</f>
        <v>0.78867513459481287</v>
      </c>
      <c r="G18">
        <f>AVERAGE(S4:U4)-B13</f>
        <v>7.3333333333333357</v>
      </c>
      <c r="H18">
        <f xml:space="preserve"> SQRT((_xlfn.STDEV.S(S4:U4)/SQRT(COUNT(S4:U4)))^2+C13^2)+0.5</f>
        <v>0.83333333333333337</v>
      </c>
      <c r="P18">
        <f>I10</f>
        <v>67</v>
      </c>
      <c r="Q18">
        <f t="shared" ref="Q18:U18" si="15">J10</f>
        <v>67</v>
      </c>
      <c r="R18">
        <f t="shared" si="15"/>
        <v>67</v>
      </c>
      <c r="S18">
        <f t="shared" si="15"/>
        <v>66.5</v>
      </c>
      <c r="T18">
        <f t="shared" si="15"/>
        <v>66</v>
      </c>
      <c r="U18">
        <f t="shared" si="15"/>
        <v>66.5</v>
      </c>
    </row>
    <row r="19" spans="3:21" x14ac:dyDescent="0.35">
      <c r="C19" t="s">
        <v>9</v>
      </c>
      <c r="D19" t="s">
        <v>1</v>
      </c>
      <c r="E19">
        <f>AVERAGE(P5:R5)-B12</f>
        <v>1.6666666666666643</v>
      </c>
      <c r="F19">
        <f xml:space="preserve"> SQRT((_xlfn.STDEV.S(P5:R5)/SQRT(COUNT(P5:R5)))^2+C12^2)+0.5</f>
        <v>0.66666666666666663</v>
      </c>
      <c r="G19">
        <f>AVERAGE(S5:U5)-B12</f>
        <v>5</v>
      </c>
      <c r="H19">
        <f xml:space="preserve"> SQRT((_xlfn.STDEV.S(S5:U5)/SQRT(COUNT(S5:U5)))^2+C12^2)+0.5</f>
        <v>1</v>
      </c>
    </row>
    <row r="20" spans="3:21" x14ac:dyDescent="0.35">
      <c r="C20" t="s">
        <v>10</v>
      </c>
      <c r="E20">
        <f>AVERAGE(P6:R6)-B13</f>
        <v>1.5</v>
      </c>
      <c r="F20">
        <f xml:space="preserve"> SQRT((_xlfn.STDEV.S(P6:R6)/SQRT(COUNT(P6:R6)))^2+C13^2)+0.5</f>
        <v>0.5</v>
      </c>
      <c r="G20">
        <f>AVERAGE(S6:U6)-B13</f>
        <v>7.5</v>
      </c>
      <c r="H20">
        <f xml:space="preserve"> SQRT((_xlfn.STDEV.S(S6:U6)/SQRT(COUNT(S6:U6)))^2+C13^2)+0.5</f>
        <v>0.5</v>
      </c>
    </row>
    <row r="21" spans="3:21" x14ac:dyDescent="0.35">
      <c r="C21" t="s">
        <v>9</v>
      </c>
      <c r="D21" t="s">
        <v>2</v>
      </c>
      <c r="E21">
        <f>AVERAGE(P7:R7)-B12</f>
        <v>7.5</v>
      </c>
      <c r="F21">
        <f xml:space="preserve"> SQRT((_xlfn.STDEV.S(P7:R7)/SQRT(COUNT(P7:R7)))^2+C12^2)+0.5</f>
        <v>0.5</v>
      </c>
      <c r="G21">
        <f>AVERAGE(S7:U7)-B12</f>
        <v>14.5</v>
      </c>
      <c r="H21">
        <f xml:space="preserve"> SQRT((_xlfn.STDEV.S(S7:U7)/SQRT(COUNT(S7:U7)))^2+C12^2)+0.5</f>
        <v>0.5</v>
      </c>
    </row>
    <row r="22" spans="3:21" x14ac:dyDescent="0.35">
      <c r="C22" t="s">
        <v>10</v>
      </c>
      <c r="E22">
        <f>AVERAGE(P8:R8)-B13</f>
        <v>11.333333333333336</v>
      </c>
      <c r="F22">
        <f xml:space="preserve"> SQRT((_xlfn.STDEV.S(P8:R8)/SQRT(COUNT(P8:R8)))^2+C13^2)+0.5</f>
        <v>0.66666666666666663</v>
      </c>
      <c r="G22">
        <f>AVERAGE(S8:U8)-B13</f>
        <v>15</v>
      </c>
      <c r="H22">
        <f xml:space="preserve"> SQRT((_xlfn.STDEV.S(S8:U8)/SQRT(COUNT(S8:U8)))^2+C13^2)+0.5</f>
        <v>0.5</v>
      </c>
    </row>
    <row r="23" spans="3:21" x14ac:dyDescent="0.35">
      <c r="C23" t="s">
        <v>9</v>
      </c>
      <c r="D23" t="s">
        <v>3</v>
      </c>
      <c r="E23">
        <f>AVERAGE(P9:R9)-B12</f>
        <v>6.6666666666666643</v>
      </c>
      <c r="F23">
        <f xml:space="preserve"> SQRT((_xlfn.STDEV.S(P9:R9)/SQRT(COUNT(P9:R9)))^2+C12^2)+0.5</f>
        <v>0.66666666666666663</v>
      </c>
      <c r="G23">
        <f>AVERAGE(S9:U9)-B12</f>
        <v>7.3333333333333357</v>
      </c>
      <c r="H23">
        <f xml:space="preserve"> SQRT((_xlfn.STDEV.S(S9:U9)/SQRT(COUNT(S9:U9)))^2+C12^2)+0.5</f>
        <v>0.66666666666666663</v>
      </c>
    </row>
    <row r="24" spans="3:21" x14ac:dyDescent="0.35">
      <c r="C24" t="s">
        <v>10</v>
      </c>
      <c r="E24">
        <f>AVERAGE(P10:R10)-B13</f>
        <v>3.8333333333333357</v>
      </c>
      <c r="F24">
        <f xml:space="preserve"> SQRT((_xlfn.STDEV.S(P10:R10)/SQRT(COUNT(P10:R10)))^2+C13^2)+0.5</f>
        <v>0.66666666666666663</v>
      </c>
      <c r="G24">
        <f>AVERAGE(S10:U10)-B13</f>
        <v>3.8333333333333357</v>
      </c>
      <c r="H24">
        <f xml:space="preserve"> SQRT((_xlfn.STDEV.S(S10:U10)/SQRT(COUNT(S10:U10)))^2+C13^2)+0.5</f>
        <v>0.83333333333333337</v>
      </c>
    </row>
    <row r="25" spans="3:21" x14ac:dyDescent="0.35">
      <c r="C25" t="s">
        <v>9</v>
      </c>
      <c r="D25" t="s">
        <v>4</v>
      </c>
      <c r="E25">
        <f>AVERAGE(P11:R11)-B12</f>
        <v>1.6666666666666643</v>
      </c>
      <c r="F25">
        <f xml:space="preserve"> SQRT((_xlfn.STDEV.S(P11:R11)/SQRT(COUNT(P11:R11)))^2+C12^2)+0.5</f>
        <v>0.83333333333333337</v>
      </c>
      <c r="G25">
        <f>AVERAGE(S11:U11)-B12</f>
        <v>9.1666666666666643</v>
      </c>
      <c r="H25">
        <f xml:space="preserve"> SQRT((_xlfn.STDEV.S(S11:U11)/SQRT(COUNT(S11:U11)))^2+C12^2)+0.5</f>
        <v>0.66666666666666663</v>
      </c>
    </row>
    <row r="26" spans="3:21" x14ac:dyDescent="0.35">
      <c r="C26" t="s">
        <v>10</v>
      </c>
      <c r="E26">
        <f>AVERAGE(P12:R12)-B13</f>
        <v>5</v>
      </c>
      <c r="F26">
        <f xml:space="preserve"> SQRT((_xlfn.STDEV.S(P12:R12)/SQRT(COUNT(P12:R12)))^2+C13^2)+0.5</f>
        <v>0.5</v>
      </c>
      <c r="G26">
        <f>AVERAGE(S12:U12)-B13</f>
        <v>12.333333333333336</v>
      </c>
      <c r="H26">
        <f xml:space="preserve"> SQRT((_xlfn.STDEV.S(S12:U12)/SQRT(COUNT(S12:U12)))^2+C13^2)+0.5</f>
        <v>0.66666666666666663</v>
      </c>
    </row>
    <row r="27" spans="3:21" x14ac:dyDescent="0.35">
      <c r="C27" t="s">
        <v>9</v>
      </c>
      <c r="D27" t="s">
        <v>5</v>
      </c>
      <c r="E27">
        <f>AVERAGE(P13:R13)-B12</f>
        <v>23.666666666666671</v>
      </c>
      <c r="F27">
        <f xml:space="preserve"> SQRT((_xlfn.STDEV.S(P13:R13)/SQRT(COUNT(P13:R13)))^2+C12^2)+0.5</f>
        <v>0.66666666666666674</v>
      </c>
      <c r="G27">
        <f>AVERAGE(S13:U13)-B12</f>
        <v>25.666666666666671</v>
      </c>
      <c r="H27">
        <f xml:space="preserve"> SQRT((_xlfn.STDEV.S(S13:U13)/SQRT(COUNT(S13:U13)))^2+C12^2)+0.5</f>
        <v>0.66666666666666674</v>
      </c>
    </row>
    <row r="28" spans="3:21" x14ac:dyDescent="0.35">
      <c r="C28" t="s">
        <v>10</v>
      </c>
      <c r="E28">
        <f>AVERAGE(P14:R14)-B13</f>
        <v>25</v>
      </c>
      <c r="F28">
        <f xml:space="preserve"> SQRT((_xlfn.STDEV.S(P14:R14)/SQRT(COUNT(P14:R14)))^2+C13^2)+0.5</f>
        <v>0.5</v>
      </c>
      <c r="G28">
        <f>AVERAGE(S14:U14)-B13</f>
        <v>24.666666666666671</v>
      </c>
      <c r="H28">
        <f xml:space="preserve"> SQRT((_xlfn.STDEV.S(S14:U14)/SQRT(COUNT(S14:U14)))^2+C13^2)+0.5</f>
        <v>0.66666666666666674</v>
      </c>
    </row>
    <row r="29" spans="3:21" x14ac:dyDescent="0.35">
      <c r="C29" t="s">
        <v>9</v>
      </c>
      <c r="D29" t="s">
        <v>6</v>
      </c>
      <c r="E29">
        <f>AVERAGE(P15:R15)-B12</f>
        <v>28.5</v>
      </c>
      <c r="F29">
        <f xml:space="preserve"> SQRT((_xlfn.STDEV.S(P15:R15)/SQRT(COUNT(P15:R15)))^2+C12^2)+0.5</f>
        <v>0.78867513459481287</v>
      </c>
      <c r="G29">
        <f>AVERAGE(S15:U15)-B12</f>
        <v>32</v>
      </c>
      <c r="H29">
        <f xml:space="preserve"> SQRT((_xlfn.STDEV.S(S15:U15)/SQRT(COUNT(S15:U15)))^2+C12^2)+0.5</f>
        <v>0.5</v>
      </c>
    </row>
    <row r="30" spans="3:21" x14ac:dyDescent="0.35">
      <c r="C30" t="s">
        <v>10</v>
      </c>
      <c r="E30">
        <f>AVERAGE(P16:R16)-B13</f>
        <v>27</v>
      </c>
      <c r="F30">
        <f xml:space="preserve"> SQRT((_xlfn.STDEV.S(P16:R16)/SQRT(COUNT(P16:R16)))^2+C13^2)+0.5</f>
        <v>0.5</v>
      </c>
      <c r="G30">
        <f>AVERAGE(S16:U16)-B13</f>
        <v>30.333333333333329</v>
      </c>
      <c r="H30">
        <f xml:space="preserve"> SQRT((_xlfn.STDEV.S(S16:U16)/SQRT(COUNT(S16:U16)))^2+C13^2)+0.5</f>
        <v>0.66666666666666674</v>
      </c>
    </row>
    <row r="31" spans="3:21" x14ac:dyDescent="0.35">
      <c r="C31" t="s">
        <v>9</v>
      </c>
      <c r="D31" t="s">
        <v>7</v>
      </c>
      <c r="E31">
        <f>AVERAGE(P17:R17)-B12</f>
        <v>25.5</v>
      </c>
      <c r="F31">
        <f xml:space="preserve"> SQRT((_xlfn.STDEV.S(P17:R17)/SQRT(COUNT(P17:R17)))^2+C12^2)+0.5</f>
        <v>0.5</v>
      </c>
      <c r="G31">
        <f>AVERAGE(S17:U17)-B12</f>
        <v>25.5</v>
      </c>
      <c r="H31">
        <f xml:space="preserve"> SQRT((_xlfn.STDEV.S(S17:U17)/SQRT(COUNT(S17:U17)))^2+C12^2)+0.5</f>
        <v>0.5</v>
      </c>
    </row>
    <row r="32" spans="3:21" x14ac:dyDescent="0.35">
      <c r="C32" t="s">
        <v>10</v>
      </c>
      <c r="E32">
        <f>AVERAGE(P18:R18)-B13</f>
        <v>25</v>
      </c>
      <c r="F32">
        <f xml:space="preserve"> SQRT((_xlfn.STDEV.S(P18:R18)/SQRT(COUNT(P18:R18)))^2+C13^2)+0.5</f>
        <v>0.5</v>
      </c>
      <c r="G32">
        <f>AVERAGE(S18:U18)-B13</f>
        <v>24.333333333333329</v>
      </c>
      <c r="H32">
        <f xml:space="preserve"> SQRT((_xlfn.STDEV.S(S18:U18)/SQRT(COUNT(S18:U18)))^2+C13^2)+0.5</f>
        <v>0.66666666666666674</v>
      </c>
    </row>
  </sheetData>
  <conditionalFormatting sqref="I14:I1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4:O1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0:R22 O19 Q19:R1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9:R19 O1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0:R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4:I2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9:I2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4:J15 J17:J22">
    <cfRule type="iconSet" priority="8">
      <iconSet reverse="1">
        <cfvo type="percent" val="0"/>
        <cfvo type="num" val="0.5"/>
        <cfvo type="num" val="1"/>
      </iconSet>
    </cfRule>
    <cfRule type="iconSet" priority="9">
      <iconSet reverse="1">
        <cfvo type="percent" val="0"/>
        <cfvo type="percent" val="50"/>
        <cfvo type="percent" val="100"/>
      </iconSet>
    </cfRule>
    <cfRule type="iconSet" priority="10">
      <iconSet reverse="1">
        <cfvo type="percent" val="0"/>
        <cfvo type="percent" val="0.5"/>
        <cfvo type="percent" val="1"/>
      </iconSet>
    </cfRule>
  </conditionalFormatting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7DFD8-391B-476E-8538-9FF09238D229}">
  <sheetPr codeName="Tabelle16"/>
  <dimension ref="A3:U32"/>
  <sheetViews>
    <sheetView workbookViewId="0">
      <selection activeCell="I48" sqref="I48"/>
    </sheetView>
  </sheetViews>
  <sheetFormatPr baseColWidth="10" defaultRowHeight="14.5" x14ac:dyDescent="0.35"/>
  <sheetData>
    <row r="3" spans="1:21" x14ac:dyDescent="0.35">
      <c r="A3">
        <v>38.5</v>
      </c>
      <c r="C3">
        <v>38</v>
      </c>
      <c r="D3">
        <v>38</v>
      </c>
      <c r="E3">
        <v>38</v>
      </c>
      <c r="F3">
        <v>39.5</v>
      </c>
      <c r="G3">
        <v>39.5</v>
      </c>
      <c r="H3">
        <v>40</v>
      </c>
      <c r="I3">
        <v>41</v>
      </c>
      <c r="J3">
        <v>41</v>
      </c>
      <c r="K3">
        <v>41</v>
      </c>
      <c r="L3">
        <v>46.5</v>
      </c>
      <c r="M3">
        <v>46.5</v>
      </c>
      <c r="N3">
        <v>46.5</v>
      </c>
      <c r="P3">
        <f>C3</f>
        <v>38</v>
      </c>
      <c r="Q3">
        <f t="shared" ref="Q3:U3" si="0">D3</f>
        <v>38</v>
      </c>
      <c r="R3">
        <f t="shared" si="0"/>
        <v>38</v>
      </c>
      <c r="S3">
        <f t="shared" si="0"/>
        <v>39.5</v>
      </c>
      <c r="T3">
        <f t="shared" si="0"/>
        <v>39.5</v>
      </c>
      <c r="U3">
        <f t="shared" si="0"/>
        <v>40</v>
      </c>
    </row>
    <row r="4" spans="1:21" x14ac:dyDescent="0.35">
      <c r="A4">
        <v>38</v>
      </c>
      <c r="C4">
        <v>38</v>
      </c>
      <c r="D4">
        <v>38.5</v>
      </c>
      <c r="E4">
        <v>38</v>
      </c>
      <c r="F4">
        <v>40</v>
      </c>
      <c r="G4">
        <v>40</v>
      </c>
      <c r="H4">
        <v>40</v>
      </c>
      <c r="I4">
        <v>40.5</v>
      </c>
      <c r="J4">
        <v>40.5</v>
      </c>
      <c r="K4">
        <v>40.5</v>
      </c>
      <c r="L4">
        <v>47.5</v>
      </c>
      <c r="M4">
        <v>47.5</v>
      </c>
      <c r="N4">
        <v>47.5</v>
      </c>
      <c r="P4">
        <f>I3</f>
        <v>41</v>
      </c>
      <c r="Q4">
        <f t="shared" ref="Q4:U4" si="1">J3</f>
        <v>41</v>
      </c>
      <c r="R4">
        <f t="shared" si="1"/>
        <v>41</v>
      </c>
      <c r="S4">
        <f t="shared" si="1"/>
        <v>46.5</v>
      </c>
      <c r="T4">
        <f t="shared" si="1"/>
        <v>46.5</v>
      </c>
      <c r="U4">
        <f t="shared" si="1"/>
        <v>46.5</v>
      </c>
    </row>
    <row r="5" spans="1:21" x14ac:dyDescent="0.35">
      <c r="A5">
        <v>38</v>
      </c>
      <c r="C5">
        <v>47</v>
      </c>
      <c r="D5">
        <v>46.5</v>
      </c>
      <c r="E5">
        <v>46.5</v>
      </c>
      <c r="F5">
        <v>53.5</v>
      </c>
      <c r="G5">
        <v>53</v>
      </c>
      <c r="H5">
        <v>53</v>
      </c>
      <c r="I5">
        <v>51.5</v>
      </c>
      <c r="J5">
        <v>51.5</v>
      </c>
      <c r="K5">
        <v>51.5</v>
      </c>
      <c r="L5">
        <v>55.5</v>
      </c>
      <c r="M5">
        <v>54.5</v>
      </c>
      <c r="N5">
        <v>55.5</v>
      </c>
      <c r="P5">
        <f>C4</f>
        <v>38</v>
      </c>
      <c r="Q5">
        <f t="shared" ref="Q5:U5" si="2">D4</f>
        <v>38.5</v>
      </c>
      <c r="R5">
        <f t="shared" si="2"/>
        <v>38</v>
      </c>
      <c r="S5">
        <f t="shared" si="2"/>
        <v>40</v>
      </c>
      <c r="T5">
        <f t="shared" si="2"/>
        <v>40</v>
      </c>
      <c r="U5">
        <f t="shared" si="2"/>
        <v>40</v>
      </c>
    </row>
    <row r="6" spans="1:21" x14ac:dyDescent="0.35">
      <c r="A6">
        <v>39.5</v>
      </c>
      <c r="C6">
        <v>47</v>
      </c>
      <c r="D6">
        <v>46.5</v>
      </c>
      <c r="E6">
        <v>46.5</v>
      </c>
      <c r="F6">
        <v>49</v>
      </c>
      <c r="G6">
        <v>49</v>
      </c>
      <c r="H6">
        <v>49</v>
      </c>
      <c r="I6">
        <v>44.5</v>
      </c>
      <c r="J6">
        <v>44.5</v>
      </c>
      <c r="K6">
        <v>44.5</v>
      </c>
      <c r="L6">
        <v>44.5</v>
      </c>
      <c r="M6">
        <v>44.5</v>
      </c>
      <c r="N6">
        <v>44.5</v>
      </c>
      <c r="P6">
        <f>I4</f>
        <v>40.5</v>
      </c>
      <c r="Q6">
        <f t="shared" ref="Q6:U6" si="3">J4</f>
        <v>40.5</v>
      </c>
      <c r="R6">
        <f t="shared" si="3"/>
        <v>40.5</v>
      </c>
      <c r="S6">
        <f t="shared" si="3"/>
        <v>47.5</v>
      </c>
      <c r="T6">
        <f t="shared" si="3"/>
        <v>47.5</v>
      </c>
      <c r="U6">
        <f t="shared" si="3"/>
        <v>47.5</v>
      </c>
    </row>
    <row r="7" spans="1:21" x14ac:dyDescent="0.35">
      <c r="A7">
        <v>39.5</v>
      </c>
      <c r="C7">
        <v>44</v>
      </c>
      <c r="D7">
        <v>41.5</v>
      </c>
      <c r="E7">
        <v>41.5</v>
      </c>
      <c r="F7">
        <v>49.5</v>
      </c>
      <c r="G7">
        <v>49</v>
      </c>
      <c r="H7">
        <v>49</v>
      </c>
      <c r="I7">
        <v>46.5</v>
      </c>
      <c r="J7">
        <v>46.5</v>
      </c>
      <c r="K7">
        <v>46.5</v>
      </c>
      <c r="L7">
        <v>53</v>
      </c>
      <c r="M7">
        <v>53</v>
      </c>
      <c r="N7">
        <v>53</v>
      </c>
      <c r="P7">
        <f>C5</f>
        <v>47</v>
      </c>
      <c r="Q7">
        <f t="shared" ref="Q7:U7" si="4">D5</f>
        <v>46.5</v>
      </c>
      <c r="R7">
        <f t="shared" si="4"/>
        <v>46.5</v>
      </c>
      <c r="S7">
        <f t="shared" si="4"/>
        <v>53.5</v>
      </c>
      <c r="T7">
        <f t="shared" si="4"/>
        <v>53</v>
      </c>
      <c r="U7">
        <f t="shared" si="4"/>
        <v>53</v>
      </c>
    </row>
    <row r="8" spans="1:21" x14ac:dyDescent="0.35">
      <c r="A8">
        <v>39.5</v>
      </c>
      <c r="C8">
        <v>62</v>
      </c>
      <c r="D8">
        <v>62</v>
      </c>
      <c r="E8">
        <v>61.5</v>
      </c>
      <c r="F8">
        <v>64.5</v>
      </c>
      <c r="G8">
        <v>64.5</v>
      </c>
      <c r="H8">
        <v>64</v>
      </c>
      <c r="I8">
        <v>64</v>
      </c>
      <c r="J8">
        <v>64</v>
      </c>
      <c r="K8">
        <v>64</v>
      </c>
      <c r="L8">
        <v>64</v>
      </c>
      <c r="M8">
        <v>64</v>
      </c>
      <c r="N8">
        <v>64</v>
      </c>
      <c r="P8">
        <f>I5</f>
        <v>51.5</v>
      </c>
      <c r="Q8">
        <f t="shared" ref="Q8:U8" si="5">J5</f>
        <v>51.5</v>
      </c>
      <c r="R8">
        <f t="shared" si="5"/>
        <v>51.5</v>
      </c>
      <c r="S8">
        <f t="shared" si="5"/>
        <v>55.5</v>
      </c>
      <c r="T8">
        <f t="shared" si="5"/>
        <v>54.5</v>
      </c>
      <c r="U8">
        <f t="shared" si="5"/>
        <v>55.5</v>
      </c>
    </row>
    <row r="9" spans="1:21" x14ac:dyDescent="0.35">
      <c r="C9">
        <v>68.5</v>
      </c>
      <c r="D9">
        <v>68.5</v>
      </c>
      <c r="E9">
        <v>68</v>
      </c>
      <c r="F9">
        <v>72.5</v>
      </c>
      <c r="G9">
        <v>72.5</v>
      </c>
      <c r="H9">
        <v>72.5</v>
      </c>
      <c r="I9">
        <v>68</v>
      </c>
      <c r="J9">
        <v>68</v>
      </c>
      <c r="K9">
        <v>67.5</v>
      </c>
      <c r="L9">
        <v>71.5</v>
      </c>
      <c r="M9">
        <v>71.5</v>
      </c>
      <c r="N9">
        <v>71.5</v>
      </c>
      <c r="P9">
        <f>C6</f>
        <v>47</v>
      </c>
      <c r="Q9">
        <f t="shared" ref="Q9:U9" si="6">D6</f>
        <v>46.5</v>
      </c>
      <c r="R9">
        <f t="shared" si="6"/>
        <v>46.5</v>
      </c>
      <c r="S9">
        <f t="shared" si="6"/>
        <v>49</v>
      </c>
      <c r="T9">
        <f t="shared" si="6"/>
        <v>49</v>
      </c>
      <c r="U9">
        <f t="shared" si="6"/>
        <v>49</v>
      </c>
    </row>
    <row r="10" spans="1:21" x14ac:dyDescent="0.35">
      <c r="C10">
        <v>64</v>
      </c>
      <c r="D10">
        <v>64</v>
      </c>
      <c r="E10">
        <v>64</v>
      </c>
      <c r="F10">
        <v>65.5</v>
      </c>
      <c r="G10">
        <v>65.5</v>
      </c>
      <c r="H10">
        <v>65.5</v>
      </c>
      <c r="I10">
        <v>64</v>
      </c>
      <c r="J10">
        <v>64</v>
      </c>
      <c r="K10">
        <v>64</v>
      </c>
      <c r="L10">
        <v>64.5</v>
      </c>
      <c r="M10">
        <v>64.5</v>
      </c>
      <c r="N10">
        <v>64.5</v>
      </c>
      <c r="P10">
        <f>I6</f>
        <v>44.5</v>
      </c>
      <c r="Q10">
        <f t="shared" ref="Q10:U10" si="7">J6</f>
        <v>44.5</v>
      </c>
      <c r="R10">
        <f t="shared" si="7"/>
        <v>44.5</v>
      </c>
      <c r="S10">
        <f t="shared" si="7"/>
        <v>44.5</v>
      </c>
      <c r="T10">
        <f t="shared" si="7"/>
        <v>44.5</v>
      </c>
      <c r="U10">
        <f t="shared" si="7"/>
        <v>44.5</v>
      </c>
    </row>
    <row r="11" spans="1:21" x14ac:dyDescent="0.35">
      <c r="P11">
        <f>C7</f>
        <v>44</v>
      </c>
      <c r="Q11">
        <f t="shared" ref="Q11:U11" si="8">D7</f>
        <v>41.5</v>
      </c>
      <c r="R11">
        <f t="shared" si="8"/>
        <v>41.5</v>
      </c>
      <c r="S11">
        <f t="shared" si="8"/>
        <v>49.5</v>
      </c>
      <c r="T11">
        <f t="shared" si="8"/>
        <v>49</v>
      </c>
      <c r="U11">
        <f t="shared" si="8"/>
        <v>49</v>
      </c>
    </row>
    <row r="12" spans="1:21" x14ac:dyDescent="0.35">
      <c r="A12" t="s">
        <v>11</v>
      </c>
      <c r="B12">
        <f>AVERAGE(A3:A5)</f>
        <v>38.166666666666664</v>
      </c>
      <c r="C12">
        <f xml:space="preserve"> _xlfn.STDEV.S(A3:A5)/SQRT(COUNT(A3:A5))</f>
        <v>0.16666666666666666</v>
      </c>
      <c r="P12">
        <f>I7</f>
        <v>46.5</v>
      </c>
      <c r="Q12">
        <f t="shared" ref="Q12:U12" si="9">J7</f>
        <v>46.5</v>
      </c>
      <c r="R12">
        <f t="shared" si="9"/>
        <v>46.5</v>
      </c>
      <c r="S12">
        <f t="shared" si="9"/>
        <v>53</v>
      </c>
      <c r="T12">
        <f t="shared" si="9"/>
        <v>53</v>
      </c>
      <c r="U12">
        <f t="shared" si="9"/>
        <v>53</v>
      </c>
    </row>
    <row r="13" spans="1:21" x14ac:dyDescent="0.35">
      <c r="A13" t="s">
        <v>12</v>
      </c>
      <c r="B13">
        <f>AVERAGE(A6:A8)</f>
        <v>39.5</v>
      </c>
      <c r="C13">
        <f xml:space="preserve"> _xlfn.STDEV.S(A6:A8)/SQRT(COUNT(A6:A8))</f>
        <v>0</v>
      </c>
      <c r="P13">
        <f>C8</f>
        <v>62</v>
      </c>
      <c r="Q13">
        <f t="shared" ref="Q13:U13" si="10">D8</f>
        <v>62</v>
      </c>
      <c r="R13">
        <f t="shared" si="10"/>
        <v>61.5</v>
      </c>
      <c r="S13">
        <f t="shared" si="10"/>
        <v>64.5</v>
      </c>
      <c r="T13">
        <f t="shared" si="10"/>
        <v>64.5</v>
      </c>
      <c r="U13">
        <f t="shared" si="10"/>
        <v>64</v>
      </c>
    </row>
    <row r="14" spans="1:21" x14ac:dyDescent="0.35">
      <c r="P14">
        <f>I8</f>
        <v>64</v>
      </c>
      <c r="Q14">
        <f t="shared" ref="Q14:U14" si="11">J8</f>
        <v>64</v>
      </c>
      <c r="R14">
        <f t="shared" si="11"/>
        <v>64</v>
      </c>
      <c r="S14">
        <f t="shared" si="11"/>
        <v>64</v>
      </c>
      <c r="T14">
        <f t="shared" si="11"/>
        <v>64</v>
      </c>
      <c r="U14">
        <f t="shared" si="11"/>
        <v>64</v>
      </c>
    </row>
    <row r="15" spans="1:21" x14ac:dyDescent="0.35">
      <c r="E15">
        <v>25</v>
      </c>
      <c r="G15">
        <v>200</v>
      </c>
      <c r="P15">
        <f>C9</f>
        <v>68.5</v>
      </c>
      <c r="Q15">
        <f t="shared" ref="Q15:U15" si="12">D9</f>
        <v>68.5</v>
      </c>
      <c r="R15">
        <f t="shared" si="12"/>
        <v>68</v>
      </c>
      <c r="S15">
        <f t="shared" si="12"/>
        <v>72.5</v>
      </c>
      <c r="T15">
        <f t="shared" si="12"/>
        <v>72.5</v>
      </c>
      <c r="U15">
        <f t="shared" si="12"/>
        <v>72.5</v>
      </c>
    </row>
    <row r="16" spans="1:21" x14ac:dyDescent="0.35">
      <c r="E16" t="s">
        <v>13</v>
      </c>
      <c r="F16" t="s">
        <v>8</v>
      </c>
      <c r="G16" t="s">
        <v>13</v>
      </c>
      <c r="H16" t="s">
        <v>8</v>
      </c>
      <c r="P16">
        <f>I9</f>
        <v>68</v>
      </c>
      <c r="Q16">
        <f t="shared" ref="Q16:U16" si="13">J9</f>
        <v>68</v>
      </c>
      <c r="R16">
        <f t="shared" si="13"/>
        <v>67.5</v>
      </c>
      <c r="S16">
        <f t="shared" si="13"/>
        <v>71.5</v>
      </c>
      <c r="T16">
        <f t="shared" si="13"/>
        <v>71.5</v>
      </c>
      <c r="U16">
        <f t="shared" si="13"/>
        <v>71.5</v>
      </c>
    </row>
    <row r="17" spans="3:21" x14ac:dyDescent="0.35">
      <c r="C17" t="s">
        <v>9</v>
      </c>
      <c r="D17" t="s">
        <v>0</v>
      </c>
      <c r="E17">
        <f>AVERAGE(P3:R3)-B12</f>
        <v>-0.1666666666666643</v>
      </c>
      <c r="F17">
        <f xml:space="preserve"> SQRT((_xlfn.STDEV.S(P3:R3)/SQRT(COUNT(P3:R3)))^2+C12^2)+0.5</f>
        <v>0.66666666666666663</v>
      </c>
      <c r="G17">
        <f>AVERAGE(S3:U3)-B12</f>
        <v>1.5</v>
      </c>
      <c r="H17">
        <f xml:space="preserve"> SQRT((_xlfn.STDEV.S(S3:U3)/SQRT(COUNT(S3:U3)))^2+C12^2)+0.5</f>
        <v>0.73570226039551589</v>
      </c>
      <c r="P17">
        <f>C10</f>
        <v>64</v>
      </c>
      <c r="Q17">
        <f t="shared" ref="Q17:U17" si="14">D10</f>
        <v>64</v>
      </c>
      <c r="R17">
        <f t="shared" si="14"/>
        <v>64</v>
      </c>
      <c r="S17">
        <f t="shared" si="14"/>
        <v>65.5</v>
      </c>
      <c r="T17">
        <f t="shared" si="14"/>
        <v>65.5</v>
      </c>
      <c r="U17">
        <f t="shared" si="14"/>
        <v>65.5</v>
      </c>
    </row>
    <row r="18" spans="3:21" x14ac:dyDescent="0.35">
      <c r="C18" t="s">
        <v>10</v>
      </c>
      <c r="E18">
        <f>AVERAGE(P4:R4)-B13</f>
        <v>1.5</v>
      </c>
      <c r="F18">
        <f xml:space="preserve"> SQRT((_xlfn.STDEV.S(P4:R4)/SQRT(COUNT(P4:R4)))^2+C13^2)+0.5</f>
        <v>0.5</v>
      </c>
      <c r="G18">
        <f>AVERAGE(S4:U4)-B13</f>
        <v>7</v>
      </c>
      <c r="H18">
        <f xml:space="preserve"> SQRT((_xlfn.STDEV.S(S4:U4)/SQRT(COUNT(S4:U4)))^2+C13^2)+0.5</f>
        <v>0.5</v>
      </c>
      <c r="P18">
        <f>I10</f>
        <v>64</v>
      </c>
      <c r="Q18">
        <f t="shared" ref="Q18:U18" si="15">J10</f>
        <v>64</v>
      </c>
      <c r="R18">
        <f t="shared" si="15"/>
        <v>64</v>
      </c>
      <c r="S18">
        <f t="shared" si="15"/>
        <v>64.5</v>
      </c>
      <c r="T18">
        <f t="shared" si="15"/>
        <v>64.5</v>
      </c>
      <c r="U18">
        <f t="shared" si="15"/>
        <v>64.5</v>
      </c>
    </row>
    <row r="19" spans="3:21" x14ac:dyDescent="0.35">
      <c r="C19" t="s">
        <v>9</v>
      </c>
      <c r="D19" t="s">
        <v>1</v>
      </c>
      <c r="E19">
        <f>AVERAGE(P5:R5)-B12</f>
        <v>0</v>
      </c>
      <c r="F19">
        <f xml:space="preserve"> SQRT((_xlfn.STDEV.S(P5:R5)/SQRT(COUNT(P5:R5)))^2+C12^2)+0.5</f>
        <v>0.73570226039551589</v>
      </c>
      <c r="G19">
        <f>AVERAGE(S5:U5)-B12</f>
        <v>1.8333333333333357</v>
      </c>
      <c r="H19">
        <f xml:space="preserve"> SQRT((_xlfn.STDEV.S(S5:U5)/SQRT(COUNT(S5:U5)))^2+C12^2)+0.5</f>
        <v>0.66666666666666663</v>
      </c>
    </row>
    <row r="20" spans="3:21" x14ac:dyDescent="0.35">
      <c r="C20" t="s">
        <v>10</v>
      </c>
      <c r="E20">
        <f>AVERAGE(P6:R6)-B13</f>
        <v>1</v>
      </c>
      <c r="F20">
        <f xml:space="preserve"> SQRT((_xlfn.STDEV.S(P6:R6)/SQRT(COUNT(P6:R6)))^2+C13^2)+0.5</f>
        <v>0.5</v>
      </c>
      <c r="G20">
        <f>AVERAGE(S6:U6)-B13</f>
        <v>8</v>
      </c>
      <c r="H20">
        <f xml:space="preserve"> SQRT((_xlfn.STDEV.S(S6:U6)/SQRT(COUNT(S6:U6)))^2+C13^2)+0.5</f>
        <v>0.5</v>
      </c>
    </row>
    <row r="21" spans="3:21" x14ac:dyDescent="0.35">
      <c r="C21" t="s">
        <v>9</v>
      </c>
      <c r="D21" t="s">
        <v>2</v>
      </c>
      <c r="E21">
        <f>AVERAGE(P7:R7)-B12</f>
        <v>8.5</v>
      </c>
      <c r="F21">
        <f xml:space="preserve"> SQRT((_xlfn.STDEV.S(P7:R7)/SQRT(COUNT(P7:R7)))^2+C12^2)+0.5</f>
        <v>0.73570226039551589</v>
      </c>
      <c r="G21">
        <f>AVERAGE(S7:U7)-B12</f>
        <v>15</v>
      </c>
      <c r="H21">
        <f xml:space="preserve"> SQRT((_xlfn.STDEV.S(S7:U7)/SQRT(COUNT(S7:U7)))^2+C12^2)+0.5</f>
        <v>0.73570226039551589</v>
      </c>
    </row>
    <row r="22" spans="3:21" x14ac:dyDescent="0.35">
      <c r="C22" t="s">
        <v>10</v>
      </c>
      <c r="E22">
        <f>AVERAGE(P8:R8)-B13</f>
        <v>12</v>
      </c>
      <c r="F22">
        <f xml:space="preserve"> SQRT((_xlfn.STDEV.S(P8:R8)/SQRT(COUNT(P8:R8)))^2+C13^2)+0.5</f>
        <v>0.5</v>
      </c>
      <c r="G22">
        <f>AVERAGE(S8:U8)-B13</f>
        <v>15.666666666666664</v>
      </c>
      <c r="H22">
        <f xml:space="preserve"> SQRT((_xlfn.STDEV.S(S8:U8)/SQRT(COUNT(S8:U8)))^2+C13^2)+0.5</f>
        <v>0.83333333333333337</v>
      </c>
    </row>
    <row r="23" spans="3:21" x14ac:dyDescent="0.35">
      <c r="C23" t="s">
        <v>9</v>
      </c>
      <c r="D23" t="s">
        <v>3</v>
      </c>
      <c r="E23">
        <f>AVERAGE(P9:R9)-B12</f>
        <v>8.5</v>
      </c>
      <c r="F23">
        <f xml:space="preserve"> SQRT((_xlfn.STDEV.S(P9:R9)/SQRT(COUNT(P9:R9)))^2+C12^2)+0.5</f>
        <v>0.73570226039551589</v>
      </c>
      <c r="G23">
        <f>AVERAGE(S9:U9)-B12</f>
        <v>10.833333333333336</v>
      </c>
      <c r="H23">
        <f xml:space="preserve"> SQRT((_xlfn.STDEV.S(S9:U9)/SQRT(COUNT(S9:U9)))^2+C12^2)+0.5</f>
        <v>0.66666666666666663</v>
      </c>
    </row>
    <row r="24" spans="3:21" x14ac:dyDescent="0.35">
      <c r="C24" t="s">
        <v>10</v>
      </c>
      <c r="E24">
        <f>AVERAGE(P10:R10)-B13</f>
        <v>5</v>
      </c>
      <c r="F24">
        <f xml:space="preserve"> SQRT((_xlfn.STDEV.S(P10:R10)/SQRT(COUNT(P10:R10)))^2+C13^2)+0.5</f>
        <v>0.5</v>
      </c>
      <c r="G24">
        <f>AVERAGE(S10:U10)-B13</f>
        <v>5</v>
      </c>
      <c r="H24">
        <f xml:space="preserve"> SQRT((_xlfn.STDEV.S(S10:U10)/SQRT(COUNT(S10:U10)))^2+C13^2)+0.5</f>
        <v>0.5</v>
      </c>
    </row>
    <row r="25" spans="3:21" x14ac:dyDescent="0.35">
      <c r="C25" t="s">
        <v>9</v>
      </c>
      <c r="D25" t="s">
        <v>4</v>
      </c>
      <c r="E25">
        <f>AVERAGE(P11:R11)-B12</f>
        <v>4.1666666666666714</v>
      </c>
      <c r="F25">
        <f xml:space="preserve"> SQRT((_xlfn.STDEV.S(P11:R11)/SQRT(COUNT(P11:R11)))^2+C12^2)+0.5</f>
        <v>1.3498365855987975</v>
      </c>
      <c r="G25">
        <f>AVERAGE(S11:U11)-B12</f>
        <v>11</v>
      </c>
      <c r="H25">
        <f xml:space="preserve"> SQRT((_xlfn.STDEV.S(S11:U11)/SQRT(COUNT(S11:U11)))^2+C12^2)+0.5</f>
        <v>0.73570226039551589</v>
      </c>
    </row>
    <row r="26" spans="3:21" x14ac:dyDescent="0.35">
      <c r="C26" t="s">
        <v>10</v>
      </c>
      <c r="E26">
        <f>AVERAGE(P12:R12)-B13</f>
        <v>7</v>
      </c>
      <c r="F26">
        <f xml:space="preserve"> SQRT((_xlfn.STDEV.S(P12:R12)/SQRT(COUNT(P12:R12)))^2+C13^2)+0.5</f>
        <v>0.5</v>
      </c>
      <c r="G26">
        <f>AVERAGE(S12:U12)-B13</f>
        <v>13.5</v>
      </c>
      <c r="H26">
        <f xml:space="preserve"> SQRT((_xlfn.STDEV.S(S12:U12)/SQRT(COUNT(S12:U12)))^2+C13^2)+0.5</f>
        <v>0.5</v>
      </c>
    </row>
    <row r="27" spans="3:21" x14ac:dyDescent="0.35">
      <c r="C27" t="s">
        <v>9</v>
      </c>
      <c r="D27" t="s">
        <v>5</v>
      </c>
      <c r="E27">
        <f>AVERAGE(P13:R13)-B12</f>
        <v>23.666666666666671</v>
      </c>
      <c r="F27">
        <f xml:space="preserve"> SQRT((_xlfn.STDEV.S(P13:R13)/SQRT(COUNT(P13:R13)))^2+C12^2)+0.5</f>
        <v>0.73570226039551589</v>
      </c>
      <c r="G27">
        <f>AVERAGE(S13:U13)-B12</f>
        <v>26.166666666666664</v>
      </c>
      <c r="H27">
        <f xml:space="preserve"> SQRT((_xlfn.STDEV.S(S13:U13)/SQRT(COUNT(S13:U13)))^2+C12^2)+0.5</f>
        <v>0.73570226039551589</v>
      </c>
    </row>
    <row r="28" spans="3:21" x14ac:dyDescent="0.35">
      <c r="C28" t="s">
        <v>10</v>
      </c>
      <c r="E28">
        <f>AVERAGE(P14:R14)-B13</f>
        <v>24.5</v>
      </c>
      <c r="F28">
        <f xml:space="preserve"> SQRT((_xlfn.STDEV.S(P14:R14)/SQRT(COUNT(P14:R14)))^2+C13^2)+0.5</f>
        <v>0.5</v>
      </c>
      <c r="G28">
        <f>AVERAGE(S14:U14)-B13</f>
        <v>24.5</v>
      </c>
      <c r="H28">
        <f xml:space="preserve"> SQRT((_xlfn.STDEV.S(S14:U14)/SQRT(COUNT(S14:U14)))^2+C13^2)+0.5</f>
        <v>0.5</v>
      </c>
    </row>
    <row r="29" spans="3:21" x14ac:dyDescent="0.35">
      <c r="C29" t="s">
        <v>9</v>
      </c>
      <c r="D29" t="s">
        <v>6</v>
      </c>
      <c r="E29">
        <f>AVERAGE(P15:R15)-B12</f>
        <v>30.166666666666664</v>
      </c>
      <c r="F29">
        <f xml:space="preserve"> SQRT((_xlfn.STDEV.S(P15:R15)/SQRT(COUNT(P15:R15)))^2+C12^2)+0.5</f>
        <v>0.73570226039551589</v>
      </c>
      <c r="G29">
        <f>AVERAGE(S15:U15)-B12</f>
        <v>34.333333333333336</v>
      </c>
      <c r="H29">
        <f xml:space="preserve"> SQRT((_xlfn.STDEV.S(S15:U15)/SQRT(COUNT(S15:U15)))^2+C12^2)+0.5</f>
        <v>0.66666666666666663</v>
      </c>
    </row>
    <row r="30" spans="3:21" x14ac:dyDescent="0.35">
      <c r="C30" t="s">
        <v>10</v>
      </c>
      <c r="E30">
        <f>AVERAGE(P16:R16)-B13</f>
        <v>28.333333333333329</v>
      </c>
      <c r="F30">
        <f xml:space="preserve"> SQRT((_xlfn.STDEV.S(P16:R16)/SQRT(COUNT(P16:R16)))^2+C13^2)+0.5</f>
        <v>0.66666666666666674</v>
      </c>
      <c r="G30">
        <f>AVERAGE(S16:U16)-B13</f>
        <v>32</v>
      </c>
      <c r="H30">
        <f xml:space="preserve"> SQRT((_xlfn.STDEV.S(S16:U16)/SQRT(COUNT(S16:U16)))^2+C13^2)+0.5</f>
        <v>0.5</v>
      </c>
    </row>
    <row r="31" spans="3:21" x14ac:dyDescent="0.35">
      <c r="C31" t="s">
        <v>9</v>
      </c>
      <c r="D31" t="s">
        <v>7</v>
      </c>
      <c r="E31">
        <f>AVERAGE(P17:R17)-B12</f>
        <v>25.833333333333336</v>
      </c>
      <c r="F31">
        <f xml:space="preserve"> SQRT((_xlfn.STDEV.S(P17:R17)/SQRT(COUNT(P17:R17)))^2+C12^2)+0.5</f>
        <v>0.66666666666666663</v>
      </c>
      <c r="G31">
        <f>AVERAGE(S17:U17)-B12</f>
        <v>27.333333333333336</v>
      </c>
      <c r="H31">
        <f xml:space="preserve"> SQRT((_xlfn.STDEV.S(S17:U17)/SQRT(COUNT(S17:U17)))^2+C12^2)+0.5</f>
        <v>0.66666666666666663</v>
      </c>
    </row>
    <row r="32" spans="3:21" x14ac:dyDescent="0.35">
      <c r="C32" t="s">
        <v>10</v>
      </c>
      <c r="E32">
        <f>AVERAGE(P18:R18)-B13</f>
        <v>24.5</v>
      </c>
      <c r="F32">
        <f xml:space="preserve"> SQRT((_xlfn.STDEV.S(P18:R18)/SQRT(COUNT(P18:R18)))^2+C13^2)+0.5</f>
        <v>0.5</v>
      </c>
      <c r="G32">
        <f>AVERAGE(S18:U18)-B13</f>
        <v>25</v>
      </c>
      <c r="H32">
        <f xml:space="preserve"> SQRT((_xlfn.STDEV.S(S18:U18)/SQRT(COUNT(S18:U18)))^2+C13^2)+0.5</f>
        <v>0.5</v>
      </c>
    </row>
  </sheetData>
  <conditionalFormatting sqref="I14:I1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4:O1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0:R22 O19 Q19:R1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9:R19 O1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0:R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4:I2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9:I2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4:J15 J17:J22">
    <cfRule type="iconSet" priority="8">
      <iconSet reverse="1">
        <cfvo type="percent" val="0"/>
        <cfvo type="num" val="0.5"/>
        <cfvo type="num" val="1"/>
      </iconSet>
    </cfRule>
    <cfRule type="iconSet" priority="9">
      <iconSet reverse="1">
        <cfvo type="percent" val="0"/>
        <cfvo type="percent" val="50"/>
        <cfvo type="percent" val="100"/>
      </iconSet>
    </cfRule>
    <cfRule type="iconSet" priority="10">
      <iconSet reverse="1">
        <cfvo type="percent" val="0"/>
        <cfvo type="percent" val="0.5"/>
        <cfvo type="percent" val="1"/>
      </iconSet>
    </cfRule>
  </conditionalFormatting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262B4-1027-4620-92FC-C8C4CC8F7164}">
  <sheetPr codeName="Tabelle17"/>
  <dimension ref="A3:U32"/>
  <sheetViews>
    <sheetView workbookViewId="0">
      <selection activeCell="L56" sqref="L56"/>
    </sheetView>
  </sheetViews>
  <sheetFormatPr baseColWidth="10" defaultRowHeight="14.5" x14ac:dyDescent="0.35"/>
  <sheetData>
    <row r="3" spans="1:21" x14ac:dyDescent="0.35">
      <c r="A3">
        <v>40.5</v>
      </c>
      <c r="C3">
        <v>40.5</v>
      </c>
      <c r="D3">
        <v>40.5</v>
      </c>
      <c r="E3">
        <v>40.5</v>
      </c>
      <c r="F3">
        <v>41.5</v>
      </c>
      <c r="G3">
        <v>41.5</v>
      </c>
      <c r="H3">
        <v>41.5</v>
      </c>
      <c r="I3">
        <v>43.5</v>
      </c>
      <c r="J3">
        <v>43.5</v>
      </c>
      <c r="K3">
        <v>44</v>
      </c>
      <c r="L3">
        <v>48</v>
      </c>
      <c r="M3">
        <v>47.5</v>
      </c>
      <c r="N3">
        <v>47.5</v>
      </c>
      <c r="P3">
        <f>C3</f>
        <v>40.5</v>
      </c>
      <c r="Q3">
        <f t="shared" ref="Q3:U3" si="0">D3</f>
        <v>40.5</v>
      </c>
      <c r="R3">
        <f t="shared" si="0"/>
        <v>40.5</v>
      </c>
      <c r="S3">
        <f t="shared" si="0"/>
        <v>41.5</v>
      </c>
      <c r="T3">
        <f t="shared" si="0"/>
        <v>41.5</v>
      </c>
      <c r="U3">
        <f t="shared" si="0"/>
        <v>41.5</v>
      </c>
    </row>
    <row r="4" spans="1:21" x14ac:dyDescent="0.35">
      <c r="A4">
        <v>40.5</v>
      </c>
      <c r="C4">
        <v>40.5</v>
      </c>
      <c r="D4">
        <v>40.5</v>
      </c>
      <c r="E4">
        <v>40.5</v>
      </c>
      <c r="F4">
        <v>41.5</v>
      </c>
      <c r="G4">
        <v>41.5</v>
      </c>
      <c r="H4">
        <v>41</v>
      </c>
      <c r="I4">
        <v>42.5</v>
      </c>
      <c r="J4">
        <v>42.5</v>
      </c>
      <c r="K4">
        <v>43</v>
      </c>
      <c r="L4">
        <v>46</v>
      </c>
      <c r="M4">
        <v>46</v>
      </c>
      <c r="N4">
        <v>46.5</v>
      </c>
      <c r="P4">
        <f>I3</f>
        <v>43.5</v>
      </c>
      <c r="Q4">
        <f t="shared" ref="Q4:U4" si="1">J3</f>
        <v>43.5</v>
      </c>
      <c r="R4">
        <f t="shared" si="1"/>
        <v>44</v>
      </c>
      <c r="S4">
        <f t="shared" si="1"/>
        <v>48</v>
      </c>
      <c r="T4">
        <f t="shared" si="1"/>
        <v>47.5</v>
      </c>
      <c r="U4">
        <f t="shared" si="1"/>
        <v>47.5</v>
      </c>
    </row>
    <row r="5" spans="1:21" x14ac:dyDescent="0.35">
      <c r="A5">
        <v>40.5</v>
      </c>
      <c r="C5">
        <v>47.5</v>
      </c>
      <c r="D5">
        <v>47.5</v>
      </c>
      <c r="E5">
        <v>47</v>
      </c>
      <c r="F5">
        <v>51.5</v>
      </c>
      <c r="G5">
        <v>51.5</v>
      </c>
      <c r="H5">
        <v>52</v>
      </c>
      <c r="I5">
        <v>52.5</v>
      </c>
      <c r="J5">
        <v>52.5</v>
      </c>
      <c r="K5">
        <v>52.5</v>
      </c>
      <c r="L5">
        <v>55</v>
      </c>
      <c r="M5">
        <v>55</v>
      </c>
      <c r="N5">
        <v>55</v>
      </c>
      <c r="P5">
        <f>C4</f>
        <v>40.5</v>
      </c>
      <c r="Q5">
        <f t="shared" ref="Q5:U5" si="2">D4</f>
        <v>40.5</v>
      </c>
      <c r="R5">
        <f t="shared" si="2"/>
        <v>40.5</v>
      </c>
      <c r="S5">
        <f t="shared" si="2"/>
        <v>41.5</v>
      </c>
      <c r="T5">
        <f t="shared" si="2"/>
        <v>41.5</v>
      </c>
      <c r="U5">
        <f t="shared" si="2"/>
        <v>41</v>
      </c>
    </row>
    <row r="6" spans="1:21" x14ac:dyDescent="0.35">
      <c r="A6">
        <v>42</v>
      </c>
      <c r="C6">
        <v>42.5</v>
      </c>
      <c r="D6">
        <v>42.5</v>
      </c>
      <c r="E6">
        <v>42.5</v>
      </c>
      <c r="F6">
        <v>43</v>
      </c>
      <c r="G6">
        <v>43</v>
      </c>
      <c r="H6">
        <v>43.5</v>
      </c>
      <c r="I6">
        <v>43</v>
      </c>
      <c r="J6">
        <v>43</v>
      </c>
      <c r="K6">
        <v>43</v>
      </c>
      <c r="L6">
        <v>42.5</v>
      </c>
      <c r="M6">
        <v>42.5</v>
      </c>
      <c r="N6">
        <v>42.5</v>
      </c>
      <c r="P6">
        <f>I4</f>
        <v>42.5</v>
      </c>
      <c r="Q6">
        <f t="shared" ref="Q6:U6" si="3">J4</f>
        <v>42.5</v>
      </c>
      <c r="R6">
        <f t="shared" si="3"/>
        <v>43</v>
      </c>
      <c r="S6">
        <f t="shared" si="3"/>
        <v>46</v>
      </c>
      <c r="T6">
        <f t="shared" si="3"/>
        <v>46</v>
      </c>
      <c r="U6">
        <f t="shared" si="3"/>
        <v>46.5</v>
      </c>
    </row>
    <row r="7" spans="1:21" x14ac:dyDescent="0.35">
      <c r="A7">
        <v>42</v>
      </c>
      <c r="C7">
        <v>45</v>
      </c>
      <c r="D7">
        <v>43.5</v>
      </c>
      <c r="E7">
        <v>43.5</v>
      </c>
      <c r="F7">
        <v>47.5</v>
      </c>
      <c r="G7">
        <v>47.5</v>
      </c>
      <c r="H7">
        <v>47.5</v>
      </c>
      <c r="I7">
        <v>48.5</v>
      </c>
      <c r="J7">
        <v>48</v>
      </c>
      <c r="K7">
        <v>47</v>
      </c>
      <c r="L7">
        <v>52.5</v>
      </c>
      <c r="M7">
        <v>52.5</v>
      </c>
      <c r="N7">
        <v>52.5</v>
      </c>
      <c r="P7">
        <f>C5</f>
        <v>47.5</v>
      </c>
      <c r="Q7">
        <f t="shared" ref="Q7:U7" si="4">D5</f>
        <v>47.5</v>
      </c>
      <c r="R7">
        <f t="shared" si="4"/>
        <v>47</v>
      </c>
      <c r="S7">
        <f t="shared" si="4"/>
        <v>51.5</v>
      </c>
      <c r="T7">
        <f t="shared" si="4"/>
        <v>51.5</v>
      </c>
      <c r="U7">
        <f t="shared" si="4"/>
        <v>52</v>
      </c>
    </row>
    <row r="8" spans="1:21" x14ac:dyDescent="0.35">
      <c r="A8">
        <v>42</v>
      </c>
      <c r="C8">
        <v>60.5</v>
      </c>
      <c r="D8">
        <v>60.5</v>
      </c>
      <c r="E8">
        <v>60.5</v>
      </c>
      <c r="F8">
        <v>63</v>
      </c>
      <c r="G8">
        <v>63.5</v>
      </c>
      <c r="H8">
        <v>63</v>
      </c>
      <c r="I8">
        <v>63</v>
      </c>
      <c r="J8">
        <v>63</v>
      </c>
      <c r="K8">
        <v>63</v>
      </c>
      <c r="L8">
        <v>62.5</v>
      </c>
      <c r="M8">
        <v>62.5</v>
      </c>
      <c r="N8">
        <v>62.5</v>
      </c>
      <c r="P8">
        <f>I5</f>
        <v>52.5</v>
      </c>
      <c r="Q8">
        <f t="shared" ref="Q8:U8" si="5">J5</f>
        <v>52.5</v>
      </c>
      <c r="R8">
        <f t="shared" si="5"/>
        <v>52.5</v>
      </c>
      <c r="S8">
        <f t="shared" si="5"/>
        <v>55</v>
      </c>
      <c r="T8">
        <f t="shared" si="5"/>
        <v>55</v>
      </c>
      <c r="U8">
        <f t="shared" si="5"/>
        <v>55</v>
      </c>
    </row>
    <row r="9" spans="1:21" x14ac:dyDescent="0.35">
      <c r="C9">
        <v>65</v>
      </c>
      <c r="D9">
        <v>64.5</v>
      </c>
      <c r="E9">
        <v>64.5</v>
      </c>
      <c r="F9">
        <v>68</v>
      </c>
      <c r="G9">
        <v>68</v>
      </c>
      <c r="H9">
        <v>68</v>
      </c>
      <c r="I9">
        <v>64</v>
      </c>
      <c r="J9">
        <v>64</v>
      </c>
      <c r="K9">
        <v>64.5</v>
      </c>
      <c r="L9">
        <v>67.5</v>
      </c>
      <c r="M9">
        <v>67.5</v>
      </c>
      <c r="N9">
        <v>67.5</v>
      </c>
      <c r="P9">
        <f>C6</f>
        <v>42.5</v>
      </c>
      <c r="Q9">
        <f t="shared" ref="Q9:U9" si="6">D6</f>
        <v>42.5</v>
      </c>
      <c r="R9">
        <f t="shared" si="6"/>
        <v>42.5</v>
      </c>
      <c r="S9">
        <f t="shared" si="6"/>
        <v>43</v>
      </c>
      <c r="T9">
        <f t="shared" si="6"/>
        <v>43</v>
      </c>
      <c r="U9">
        <f t="shared" si="6"/>
        <v>43.5</v>
      </c>
    </row>
    <row r="10" spans="1:21" x14ac:dyDescent="0.35">
      <c r="C10">
        <v>62.5</v>
      </c>
      <c r="D10">
        <v>62.5</v>
      </c>
      <c r="E10">
        <v>62.5</v>
      </c>
      <c r="F10">
        <v>62.5</v>
      </c>
      <c r="G10">
        <v>62.5</v>
      </c>
      <c r="H10">
        <v>62.5</v>
      </c>
      <c r="I10">
        <v>62.5</v>
      </c>
      <c r="J10">
        <v>62.5</v>
      </c>
      <c r="K10">
        <v>62.5</v>
      </c>
      <c r="L10">
        <v>62</v>
      </c>
      <c r="M10">
        <v>62</v>
      </c>
      <c r="N10">
        <v>62.5</v>
      </c>
      <c r="P10">
        <f>I6</f>
        <v>43</v>
      </c>
      <c r="Q10">
        <f t="shared" ref="Q10:U10" si="7">J6</f>
        <v>43</v>
      </c>
      <c r="R10">
        <f t="shared" si="7"/>
        <v>43</v>
      </c>
      <c r="S10">
        <f t="shared" si="7"/>
        <v>42.5</v>
      </c>
      <c r="T10">
        <f t="shared" si="7"/>
        <v>42.5</v>
      </c>
      <c r="U10">
        <f t="shared" si="7"/>
        <v>42.5</v>
      </c>
    </row>
    <row r="11" spans="1:21" x14ac:dyDescent="0.35">
      <c r="P11">
        <f>C7</f>
        <v>45</v>
      </c>
      <c r="Q11">
        <f t="shared" ref="Q11:U11" si="8">D7</f>
        <v>43.5</v>
      </c>
      <c r="R11">
        <f t="shared" si="8"/>
        <v>43.5</v>
      </c>
      <c r="S11">
        <f t="shared" si="8"/>
        <v>47.5</v>
      </c>
      <c r="T11">
        <f t="shared" si="8"/>
        <v>47.5</v>
      </c>
      <c r="U11">
        <f t="shared" si="8"/>
        <v>47.5</v>
      </c>
    </row>
    <row r="12" spans="1:21" x14ac:dyDescent="0.35">
      <c r="A12" t="s">
        <v>11</v>
      </c>
      <c r="B12">
        <f>AVERAGE(A3:A5)</f>
        <v>40.5</v>
      </c>
      <c r="C12">
        <f xml:space="preserve"> _xlfn.STDEV.S(A3:A5)/SQRT(COUNT(A3:A5))</f>
        <v>0</v>
      </c>
      <c r="P12">
        <f>I7</f>
        <v>48.5</v>
      </c>
      <c r="Q12">
        <f t="shared" ref="Q12:U12" si="9">J7</f>
        <v>48</v>
      </c>
      <c r="R12">
        <f t="shared" si="9"/>
        <v>47</v>
      </c>
      <c r="S12">
        <f t="shared" si="9"/>
        <v>52.5</v>
      </c>
      <c r="T12">
        <f t="shared" si="9"/>
        <v>52.5</v>
      </c>
      <c r="U12">
        <f t="shared" si="9"/>
        <v>52.5</v>
      </c>
    </row>
    <row r="13" spans="1:21" x14ac:dyDescent="0.35">
      <c r="A13" t="s">
        <v>12</v>
      </c>
      <c r="B13">
        <f>AVERAGE(A6:A8)</f>
        <v>42</v>
      </c>
      <c r="C13">
        <f xml:space="preserve"> _xlfn.STDEV.S(A6:A8)/SQRT(COUNT(A6:A8))</f>
        <v>0</v>
      </c>
      <c r="P13">
        <f>C8</f>
        <v>60.5</v>
      </c>
      <c r="Q13">
        <f t="shared" ref="Q13:U13" si="10">D8</f>
        <v>60.5</v>
      </c>
      <c r="R13">
        <f t="shared" si="10"/>
        <v>60.5</v>
      </c>
      <c r="S13">
        <f t="shared" si="10"/>
        <v>63</v>
      </c>
      <c r="T13">
        <f t="shared" si="10"/>
        <v>63.5</v>
      </c>
      <c r="U13">
        <f t="shared" si="10"/>
        <v>63</v>
      </c>
    </row>
    <row r="14" spans="1:21" x14ac:dyDescent="0.35">
      <c r="P14">
        <f>I8</f>
        <v>63</v>
      </c>
      <c r="Q14">
        <f t="shared" ref="Q14:U14" si="11">J8</f>
        <v>63</v>
      </c>
      <c r="R14">
        <f t="shared" si="11"/>
        <v>63</v>
      </c>
      <c r="S14">
        <f t="shared" si="11"/>
        <v>62.5</v>
      </c>
      <c r="T14">
        <f t="shared" si="11"/>
        <v>62.5</v>
      </c>
      <c r="U14">
        <f t="shared" si="11"/>
        <v>62.5</v>
      </c>
    </row>
    <row r="15" spans="1:21" x14ac:dyDescent="0.35">
      <c r="E15">
        <v>25</v>
      </c>
      <c r="G15">
        <v>200</v>
      </c>
      <c r="P15">
        <f>C9</f>
        <v>65</v>
      </c>
      <c r="Q15">
        <f t="shared" ref="Q15:U15" si="12">D9</f>
        <v>64.5</v>
      </c>
      <c r="R15">
        <f t="shared" si="12"/>
        <v>64.5</v>
      </c>
      <c r="S15">
        <f t="shared" si="12"/>
        <v>68</v>
      </c>
      <c r="T15">
        <f t="shared" si="12"/>
        <v>68</v>
      </c>
      <c r="U15">
        <f t="shared" si="12"/>
        <v>68</v>
      </c>
    </row>
    <row r="16" spans="1:21" x14ac:dyDescent="0.35">
      <c r="E16" t="s">
        <v>13</v>
      </c>
      <c r="F16" t="s">
        <v>8</v>
      </c>
      <c r="G16" t="s">
        <v>13</v>
      </c>
      <c r="H16" t="s">
        <v>8</v>
      </c>
      <c r="P16">
        <f>I9</f>
        <v>64</v>
      </c>
      <c r="Q16">
        <f t="shared" ref="Q16:U16" si="13">J9</f>
        <v>64</v>
      </c>
      <c r="R16">
        <f t="shared" si="13"/>
        <v>64.5</v>
      </c>
      <c r="S16">
        <f t="shared" si="13"/>
        <v>67.5</v>
      </c>
      <c r="T16">
        <f t="shared" si="13"/>
        <v>67.5</v>
      </c>
      <c r="U16">
        <f t="shared" si="13"/>
        <v>67.5</v>
      </c>
    </row>
    <row r="17" spans="3:21" x14ac:dyDescent="0.35">
      <c r="C17" t="s">
        <v>9</v>
      </c>
      <c r="D17" t="s">
        <v>0</v>
      </c>
      <c r="E17">
        <f>AVERAGE(P3:R3)-B12</f>
        <v>0</v>
      </c>
      <c r="F17">
        <f xml:space="preserve"> SQRT((_xlfn.STDEV.S(P3:R3)/SQRT(COUNT(P3:R3)))^2+C12^2)+0.5</f>
        <v>0.5</v>
      </c>
      <c r="G17">
        <f>AVERAGE(S3:U3)-B12</f>
        <v>1</v>
      </c>
      <c r="H17">
        <f xml:space="preserve"> SQRT((_xlfn.STDEV.S(S3:U3)/SQRT(COUNT(S3:U3)))^2+C12^2)+0.5</f>
        <v>0.5</v>
      </c>
      <c r="P17">
        <f>C10</f>
        <v>62.5</v>
      </c>
      <c r="Q17">
        <f t="shared" ref="Q17:U17" si="14">D10</f>
        <v>62.5</v>
      </c>
      <c r="R17">
        <f t="shared" si="14"/>
        <v>62.5</v>
      </c>
      <c r="S17">
        <f t="shared" si="14"/>
        <v>62.5</v>
      </c>
      <c r="T17">
        <f t="shared" si="14"/>
        <v>62.5</v>
      </c>
      <c r="U17">
        <f t="shared" si="14"/>
        <v>62.5</v>
      </c>
    </row>
    <row r="18" spans="3:21" x14ac:dyDescent="0.35">
      <c r="C18" t="s">
        <v>10</v>
      </c>
      <c r="E18">
        <f>AVERAGE(P4:R4)-B13</f>
        <v>1.6666666666666643</v>
      </c>
      <c r="F18">
        <f xml:space="preserve"> SQRT((_xlfn.STDEV.S(P4:R4)/SQRT(COUNT(P4:R4)))^2+C13^2)+0.5</f>
        <v>0.66666666666666663</v>
      </c>
      <c r="G18">
        <f>AVERAGE(S4:U4)-B13</f>
        <v>5.6666666666666643</v>
      </c>
      <c r="H18">
        <f xml:space="preserve"> SQRT((_xlfn.STDEV.S(S4:U4)/SQRT(COUNT(S4:U4)))^2+C13^2)+0.5</f>
        <v>0.66666666666666663</v>
      </c>
      <c r="P18">
        <f>I10</f>
        <v>62.5</v>
      </c>
      <c r="Q18">
        <f t="shared" ref="Q18:U18" si="15">J10</f>
        <v>62.5</v>
      </c>
      <c r="R18">
        <f t="shared" si="15"/>
        <v>62.5</v>
      </c>
      <c r="S18">
        <f t="shared" si="15"/>
        <v>62</v>
      </c>
      <c r="T18">
        <f t="shared" si="15"/>
        <v>62</v>
      </c>
      <c r="U18">
        <f t="shared" si="15"/>
        <v>62.5</v>
      </c>
    </row>
    <row r="19" spans="3:21" x14ac:dyDescent="0.35">
      <c r="C19" t="s">
        <v>9</v>
      </c>
      <c r="D19" t="s">
        <v>1</v>
      </c>
      <c r="E19">
        <f>AVERAGE(P5:R5)-B12</f>
        <v>0</v>
      </c>
      <c r="F19">
        <f xml:space="preserve"> SQRT((_xlfn.STDEV.S(P5:R5)/SQRT(COUNT(P5:R5)))^2+C12^2)+0.5</f>
        <v>0.5</v>
      </c>
      <c r="G19">
        <f>AVERAGE(S5:U5)-B12</f>
        <v>0.8333333333333357</v>
      </c>
      <c r="H19">
        <f xml:space="preserve"> SQRT((_xlfn.STDEV.S(S5:U5)/SQRT(COUNT(S5:U5)))^2+C12^2)+0.5</f>
        <v>0.66666666666666663</v>
      </c>
    </row>
    <row r="20" spans="3:21" x14ac:dyDescent="0.35">
      <c r="C20" t="s">
        <v>10</v>
      </c>
      <c r="E20">
        <f>AVERAGE(P6:R6)-B13</f>
        <v>0.6666666666666643</v>
      </c>
      <c r="F20">
        <f xml:space="preserve"> SQRT((_xlfn.STDEV.S(P6:R6)/SQRT(COUNT(P6:R6)))^2+C13^2)+0.5</f>
        <v>0.66666666666666663</v>
      </c>
      <c r="G20">
        <f>AVERAGE(S6:U6)-B13</f>
        <v>4.1666666666666643</v>
      </c>
      <c r="H20">
        <f xml:space="preserve"> SQRT((_xlfn.STDEV.S(S6:U6)/SQRT(COUNT(S6:U6)))^2+C13^2)+0.5</f>
        <v>0.66666666666666663</v>
      </c>
    </row>
    <row r="21" spans="3:21" x14ac:dyDescent="0.35">
      <c r="C21" t="s">
        <v>9</v>
      </c>
      <c r="D21" t="s">
        <v>2</v>
      </c>
      <c r="E21">
        <f>AVERAGE(P7:R7)-B12</f>
        <v>6.8333333333333357</v>
      </c>
      <c r="F21">
        <f xml:space="preserve"> SQRT((_xlfn.STDEV.S(P7:R7)/SQRT(COUNT(P7:R7)))^2+C12^2)+0.5</f>
        <v>0.66666666666666663</v>
      </c>
      <c r="G21">
        <f>AVERAGE(S7:U7)-B12</f>
        <v>11.166666666666664</v>
      </c>
      <c r="H21">
        <f xml:space="preserve"> SQRT((_xlfn.STDEV.S(S7:U7)/SQRT(COUNT(S7:U7)))^2+C12^2)+0.5</f>
        <v>0.66666666666666663</v>
      </c>
    </row>
    <row r="22" spans="3:21" x14ac:dyDescent="0.35">
      <c r="C22" t="s">
        <v>10</v>
      </c>
      <c r="E22">
        <f>AVERAGE(P8:R8)-B13</f>
        <v>10.5</v>
      </c>
      <c r="F22">
        <f xml:space="preserve"> SQRT((_xlfn.STDEV.S(P8:R8)/SQRT(COUNT(P8:R8)))^2+C13^2)+0.5</f>
        <v>0.5</v>
      </c>
      <c r="G22">
        <f>AVERAGE(S8:U8)-B13</f>
        <v>13</v>
      </c>
      <c r="H22">
        <f xml:space="preserve"> SQRT((_xlfn.STDEV.S(S8:U8)/SQRT(COUNT(S8:U8)))^2+C13^2)+0.5</f>
        <v>0.5</v>
      </c>
    </row>
    <row r="23" spans="3:21" x14ac:dyDescent="0.35">
      <c r="C23" t="s">
        <v>9</v>
      </c>
      <c r="D23" t="s">
        <v>3</v>
      </c>
      <c r="E23">
        <f>AVERAGE(P9:R9)-B12</f>
        <v>2</v>
      </c>
      <c r="F23">
        <f xml:space="preserve"> SQRT((_xlfn.STDEV.S(P9:R9)/SQRT(COUNT(P9:R9)))^2+C12^2)+0.5</f>
        <v>0.5</v>
      </c>
      <c r="G23">
        <f>AVERAGE(S9:U9)-B12</f>
        <v>2.6666666666666643</v>
      </c>
      <c r="H23">
        <f xml:space="preserve"> SQRT((_xlfn.STDEV.S(S9:U9)/SQRT(COUNT(S9:U9)))^2+C12^2)+0.5</f>
        <v>0.66666666666666663</v>
      </c>
    </row>
    <row r="24" spans="3:21" x14ac:dyDescent="0.35">
      <c r="C24" t="s">
        <v>10</v>
      </c>
      <c r="E24">
        <f>AVERAGE(P10:R10)-B13</f>
        <v>1</v>
      </c>
      <c r="F24">
        <f xml:space="preserve"> SQRT((_xlfn.STDEV.S(P10:R10)/SQRT(COUNT(P10:R10)))^2+C13^2)+0.5</f>
        <v>0.5</v>
      </c>
      <c r="G24">
        <f>AVERAGE(S10:U10)-B13</f>
        <v>0.5</v>
      </c>
      <c r="H24">
        <f xml:space="preserve"> SQRT((_xlfn.STDEV.S(S10:U10)/SQRT(COUNT(S10:U10)))^2+C13^2)+0.5</f>
        <v>0.5</v>
      </c>
    </row>
    <row r="25" spans="3:21" x14ac:dyDescent="0.35">
      <c r="C25" t="s">
        <v>9</v>
      </c>
      <c r="D25" t="s">
        <v>4</v>
      </c>
      <c r="E25">
        <f>AVERAGE(P11:R11)-B12</f>
        <v>3.5</v>
      </c>
      <c r="F25">
        <f xml:space="preserve"> SQRT((_xlfn.STDEV.S(P11:R11)/SQRT(COUNT(P11:R11)))^2+C12^2)+0.5</f>
        <v>1</v>
      </c>
      <c r="G25">
        <f>AVERAGE(S11:U11)-B12</f>
        <v>7</v>
      </c>
      <c r="H25">
        <f xml:space="preserve"> SQRT((_xlfn.STDEV.S(S11:U11)/SQRT(COUNT(S11:U11)))^2+C12^2)+0.5</f>
        <v>0.5</v>
      </c>
    </row>
    <row r="26" spans="3:21" x14ac:dyDescent="0.35">
      <c r="C26" t="s">
        <v>10</v>
      </c>
      <c r="E26">
        <f>AVERAGE(P12:R12)-B13</f>
        <v>5.8333333333333357</v>
      </c>
      <c r="F26">
        <f xml:space="preserve"> SQRT((_xlfn.STDEV.S(P12:R12)/SQRT(COUNT(P12:R12)))^2+C13^2)+0.5</f>
        <v>0.94095855184409849</v>
      </c>
      <c r="G26">
        <f>AVERAGE(S12:U12)-B13</f>
        <v>10.5</v>
      </c>
      <c r="H26">
        <f xml:space="preserve"> SQRT((_xlfn.STDEV.S(S12:U12)/SQRT(COUNT(S12:U12)))^2+C13^2)+0.5</f>
        <v>0.5</v>
      </c>
    </row>
    <row r="27" spans="3:21" x14ac:dyDescent="0.35">
      <c r="C27" t="s">
        <v>9</v>
      </c>
      <c r="D27" t="s">
        <v>5</v>
      </c>
      <c r="E27">
        <f>AVERAGE(P13:R13)-B12</f>
        <v>20</v>
      </c>
      <c r="F27">
        <f xml:space="preserve"> SQRT((_xlfn.STDEV.S(P13:R13)/SQRT(COUNT(P13:R13)))^2+C12^2)+0.5</f>
        <v>0.5</v>
      </c>
      <c r="G27">
        <f>AVERAGE(S13:U13)-B12</f>
        <v>22.666666666666664</v>
      </c>
      <c r="H27">
        <f xml:space="preserve"> SQRT((_xlfn.STDEV.S(S13:U13)/SQRT(COUNT(S13:U13)))^2+C12^2)+0.5</f>
        <v>0.66666666666666663</v>
      </c>
    </row>
    <row r="28" spans="3:21" x14ac:dyDescent="0.35">
      <c r="C28" t="s">
        <v>10</v>
      </c>
      <c r="E28">
        <f>AVERAGE(P14:R14)-B13</f>
        <v>21</v>
      </c>
      <c r="F28">
        <f xml:space="preserve"> SQRT((_xlfn.STDEV.S(P14:R14)/SQRT(COUNT(P14:R14)))^2+C13^2)+0.5</f>
        <v>0.5</v>
      </c>
      <c r="G28">
        <f>AVERAGE(S14:U14)-B13</f>
        <v>20.5</v>
      </c>
      <c r="H28">
        <f xml:space="preserve"> SQRT((_xlfn.STDEV.S(S14:U14)/SQRT(COUNT(S14:U14)))^2+C13^2)+0.5</f>
        <v>0.5</v>
      </c>
    </row>
    <row r="29" spans="3:21" x14ac:dyDescent="0.35">
      <c r="C29" t="s">
        <v>9</v>
      </c>
      <c r="D29" t="s">
        <v>6</v>
      </c>
      <c r="E29">
        <f>AVERAGE(P15:R15)-B12</f>
        <v>24.166666666666671</v>
      </c>
      <c r="F29">
        <f xml:space="preserve"> SQRT((_xlfn.STDEV.S(P15:R15)/SQRT(COUNT(P15:R15)))^2+C12^2)+0.5</f>
        <v>0.66666666666666674</v>
      </c>
      <c r="G29">
        <f>AVERAGE(S15:U15)-B12</f>
        <v>27.5</v>
      </c>
      <c r="H29">
        <f xml:space="preserve"> SQRT((_xlfn.STDEV.S(S15:U15)/SQRT(COUNT(S15:U15)))^2+C12^2)+0.5</f>
        <v>0.5</v>
      </c>
    </row>
    <row r="30" spans="3:21" x14ac:dyDescent="0.35">
      <c r="C30" t="s">
        <v>10</v>
      </c>
      <c r="E30">
        <f>AVERAGE(P16:R16)-B13</f>
        <v>22.166666666666671</v>
      </c>
      <c r="F30">
        <f xml:space="preserve"> SQRT((_xlfn.STDEV.S(P16:R16)/SQRT(COUNT(P16:R16)))^2+C13^2)+0.5</f>
        <v>0.66666666666666674</v>
      </c>
      <c r="G30">
        <f>AVERAGE(S16:U16)-B13</f>
        <v>25.5</v>
      </c>
      <c r="H30">
        <f xml:space="preserve"> SQRT((_xlfn.STDEV.S(S16:U16)/SQRT(COUNT(S16:U16)))^2+C13^2)+0.5</f>
        <v>0.5</v>
      </c>
    </row>
    <row r="31" spans="3:21" x14ac:dyDescent="0.35">
      <c r="C31" t="s">
        <v>9</v>
      </c>
      <c r="D31" t="s">
        <v>7</v>
      </c>
      <c r="E31">
        <f>AVERAGE(P17:R17)-B12</f>
        <v>22</v>
      </c>
      <c r="F31">
        <f xml:space="preserve"> SQRT((_xlfn.STDEV.S(P17:R17)/SQRT(COUNT(P17:R17)))^2+C12^2)+0.5</f>
        <v>0.5</v>
      </c>
      <c r="G31">
        <f>AVERAGE(S17:U17)-B12</f>
        <v>22</v>
      </c>
      <c r="H31">
        <f xml:space="preserve"> SQRT((_xlfn.STDEV.S(S17:U17)/SQRT(COUNT(S17:U17)))^2+C12^2)+0.5</f>
        <v>0.5</v>
      </c>
    </row>
    <row r="32" spans="3:21" x14ac:dyDescent="0.35">
      <c r="C32" t="s">
        <v>10</v>
      </c>
      <c r="E32">
        <f>AVERAGE(P18:R18)-B13</f>
        <v>20.5</v>
      </c>
      <c r="F32">
        <f xml:space="preserve"> SQRT((_xlfn.STDEV.S(P18:R18)/SQRT(COUNT(P18:R18)))^2+C13^2)+0.5</f>
        <v>0.5</v>
      </c>
      <c r="G32">
        <f>AVERAGE(S18:U18)-B13</f>
        <v>20.166666666666664</v>
      </c>
      <c r="H32">
        <f xml:space="preserve"> SQRT((_xlfn.STDEV.S(S18:U18)/SQRT(COUNT(S18:U18)))^2+C13^2)+0.5</f>
        <v>0.66666666666666663</v>
      </c>
    </row>
  </sheetData>
  <conditionalFormatting sqref="I14:I1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4:O1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0:R22 O19 Q19:R1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9:R19 O1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0:R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4:I2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9:I2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4:J15 J17:J22">
    <cfRule type="iconSet" priority="8">
      <iconSet reverse="1">
        <cfvo type="percent" val="0"/>
        <cfvo type="num" val="0.5"/>
        <cfvo type="num" val="1"/>
      </iconSet>
    </cfRule>
    <cfRule type="iconSet" priority="9">
      <iconSet reverse="1">
        <cfvo type="percent" val="0"/>
        <cfvo type="percent" val="50"/>
        <cfvo type="percent" val="100"/>
      </iconSet>
    </cfRule>
    <cfRule type="iconSet" priority="10">
      <iconSet reverse="1">
        <cfvo type="percent" val="0"/>
        <cfvo type="percent" val="0.5"/>
        <cfvo type="percent" val="1"/>
      </iconSet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2FD52-F039-482C-B73C-6A925A8CF49A}">
  <sheetPr codeName="Tabelle1"/>
  <dimension ref="A1:N14"/>
  <sheetViews>
    <sheetView workbookViewId="0">
      <selection activeCell="E17" sqref="E17"/>
    </sheetView>
  </sheetViews>
  <sheetFormatPr baseColWidth="10" defaultRowHeight="14.5" x14ac:dyDescent="0.35"/>
  <sheetData>
    <row r="1" spans="1:14" x14ac:dyDescent="0.35">
      <c r="C1" t="s">
        <v>15</v>
      </c>
      <c r="D1" t="s">
        <v>16</v>
      </c>
      <c r="E1" t="s">
        <v>17</v>
      </c>
      <c r="F1" t="s">
        <v>18</v>
      </c>
      <c r="G1" t="s">
        <v>19</v>
      </c>
      <c r="H1" t="s">
        <v>20</v>
      </c>
      <c r="I1" t="s">
        <v>21</v>
      </c>
      <c r="J1" t="s">
        <v>22</v>
      </c>
      <c r="K1" t="s">
        <v>23</v>
      </c>
      <c r="L1" t="s">
        <v>24</v>
      </c>
      <c r="M1" t="s">
        <v>25</v>
      </c>
      <c r="N1" t="s">
        <v>14</v>
      </c>
    </row>
    <row r="3" spans="1:14" x14ac:dyDescent="0.35">
      <c r="B3" t="s">
        <v>9</v>
      </c>
      <c r="C3">
        <v>41.5</v>
      </c>
      <c r="D3">
        <v>40</v>
      </c>
      <c r="E3">
        <v>39.5</v>
      </c>
      <c r="F3">
        <v>42.5</v>
      </c>
      <c r="G3">
        <v>39</v>
      </c>
      <c r="H3">
        <v>40</v>
      </c>
      <c r="I3">
        <v>40.5</v>
      </c>
      <c r="J3">
        <v>41</v>
      </c>
      <c r="K3">
        <v>41</v>
      </c>
      <c r="L3">
        <v>38.5</v>
      </c>
      <c r="M3">
        <v>40.5</v>
      </c>
      <c r="N3">
        <v>40.5</v>
      </c>
    </row>
    <row r="4" spans="1:14" x14ac:dyDescent="0.35">
      <c r="C4">
        <v>41.5</v>
      </c>
      <c r="D4">
        <v>40</v>
      </c>
      <c r="E4">
        <v>39</v>
      </c>
      <c r="F4">
        <v>42.5</v>
      </c>
      <c r="G4">
        <v>39.5</v>
      </c>
      <c r="H4">
        <v>40</v>
      </c>
      <c r="I4">
        <v>40</v>
      </c>
      <c r="J4">
        <v>41</v>
      </c>
      <c r="K4">
        <v>41</v>
      </c>
      <c r="L4">
        <v>38</v>
      </c>
      <c r="M4">
        <v>40.5</v>
      </c>
      <c r="N4">
        <v>40.5</v>
      </c>
    </row>
    <row r="5" spans="1:14" x14ac:dyDescent="0.35">
      <c r="C5">
        <v>41.5</v>
      </c>
      <c r="D5">
        <v>40</v>
      </c>
      <c r="E5">
        <v>39.5</v>
      </c>
      <c r="F5">
        <v>42.5</v>
      </c>
      <c r="G5">
        <v>39</v>
      </c>
      <c r="H5">
        <v>39.5</v>
      </c>
      <c r="I5">
        <v>40.5</v>
      </c>
      <c r="J5">
        <v>41</v>
      </c>
      <c r="K5">
        <v>41</v>
      </c>
      <c r="L5">
        <v>38</v>
      </c>
      <c r="M5">
        <v>40.5</v>
      </c>
      <c r="N5">
        <v>40.5</v>
      </c>
    </row>
    <row r="7" spans="1:14" x14ac:dyDescent="0.35">
      <c r="B7" t="s">
        <v>10</v>
      </c>
      <c r="C7">
        <v>42</v>
      </c>
      <c r="D7">
        <v>41</v>
      </c>
      <c r="E7">
        <v>40.5</v>
      </c>
      <c r="F7">
        <v>43.5</v>
      </c>
      <c r="G7">
        <v>40.5</v>
      </c>
      <c r="H7">
        <v>41.5</v>
      </c>
      <c r="I7">
        <v>42</v>
      </c>
      <c r="J7">
        <v>42.5</v>
      </c>
      <c r="K7">
        <v>42</v>
      </c>
      <c r="L7">
        <v>39.5</v>
      </c>
      <c r="M7">
        <v>42</v>
      </c>
      <c r="N7">
        <v>41.5</v>
      </c>
    </row>
    <row r="8" spans="1:14" x14ac:dyDescent="0.35">
      <c r="C8">
        <v>43.5</v>
      </c>
      <c r="D8">
        <v>41.5</v>
      </c>
      <c r="E8">
        <v>40.5</v>
      </c>
      <c r="F8">
        <v>43.5</v>
      </c>
      <c r="G8">
        <v>40.5</v>
      </c>
      <c r="H8">
        <v>41</v>
      </c>
      <c r="I8">
        <v>41.5</v>
      </c>
      <c r="J8">
        <v>42.5</v>
      </c>
      <c r="K8">
        <v>42</v>
      </c>
      <c r="L8">
        <v>39.5</v>
      </c>
      <c r="M8">
        <v>42</v>
      </c>
      <c r="N8">
        <v>42</v>
      </c>
    </row>
    <row r="9" spans="1:14" x14ac:dyDescent="0.35">
      <c r="C9">
        <v>43.5</v>
      </c>
      <c r="D9">
        <v>41.5</v>
      </c>
      <c r="E9">
        <v>40.5</v>
      </c>
      <c r="F9">
        <v>43.5</v>
      </c>
      <c r="G9">
        <v>40.5</v>
      </c>
      <c r="H9">
        <v>41</v>
      </c>
      <c r="I9">
        <v>41.5</v>
      </c>
      <c r="J9">
        <v>42</v>
      </c>
      <c r="K9">
        <v>42</v>
      </c>
      <c r="L9">
        <v>39.5</v>
      </c>
      <c r="M9">
        <v>42</v>
      </c>
      <c r="N9">
        <v>42</v>
      </c>
    </row>
    <row r="13" spans="1:14" x14ac:dyDescent="0.35">
      <c r="A13" t="s">
        <v>36</v>
      </c>
    </row>
    <row r="14" spans="1:14" x14ac:dyDescent="0.35">
      <c r="A14" t="s">
        <v>3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D13EA-026A-42DE-BEE2-B13131B04126}">
  <sheetPr codeName="Tabelle2"/>
  <dimension ref="A3:U32"/>
  <sheetViews>
    <sheetView zoomScale="85" zoomScaleNormal="85" workbookViewId="0">
      <selection activeCell="B18" sqref="B18"/>
    </sheetView>
  </sheetViews>
  <sheetFormatPr baseColWidth="10" defaultRowHeight="14.5" x14ac:dyDescent="0.35"/>
  <sheetData>
    <row r="3" spans="1:21" x14ac:dyDescent="0.35">
      <c r="A3">
        <v>40.5</v>
      </c>
      <c r="C3">
        <v>41</v>
      </c>
      <c r="D3">
        <v>41</v>
      </c>
      <c r="E3">
        <v>41</v>
      </c>
      <c r="F3">
        <v>43.5</v>
      </c>
      <c r="G3">
        <v>43.5</v>
      </c>
      <c r="H3">
        <v>43.5</v>
      </c>
      <c r="I3">
        <v>44.5</v>
      </c>
      <c r="J3">
        <v>44</v>
      </c>
      <c r="K3">
        <v>44</v>
      </c>
      <c r="L3">
        <v>51.5</v>
      </c>
      <c r="M3">
        <v>52</v>
      </c>
      <c r="N3">
        <v>51.5</v>
      </c>
      <c r="P3">
        <f>C3</f>
        <v>41</v>
      </c>
      <c r="Q3">
        <f t="shared" ref="Q3:U3" si="0">D3</f>
        <v>41</v>
      </c>
      <c r="R3">
        <f t="shared" si="0"/>
        <v>41</v>
      </c>
      <c r="S3">
        <f t="shared" si="0"/>
        <v>43.5</v>
      </c>
      <c r="T3">
        <f t="shared" si="0"/>
        <v>43.5</v>
      </c>
      <c r="U3">
        <f t="shared" si="0"/>
        <v>43.5</v>
      </c>
    </row>
    <row r="4" spans="1:21" x14ac:dyDescent="0.35">
      <c r="A4">
        <v>40.5</v>
      </c>
      <c r="C4">
        <v>41.5</v>
      </c>
      <c r="D4">
        <v>41.5</v>
      </c>
      <c r="E4">
        <v>41.5</v>
      </c>
      <c r="F4">
        <v>47.5</v>
      </c>
      <c r="G4">
        <v>47.5</v>
      </c>
      <c r="H4">
        <v>47.5</v>
      </c>
      <c r="I4">
        <v>46</v>
      </c>
      <c r="J4">
        <v>46</v>
      </c>
      <c r="K4">
        <v>46</v>
      </c>
      <c r="L4">
        <v>56</v>
      </c>
      <c r="M4">
        <v>57</v>
      </c>
      <c r="N4">
        <v>56</v>
      </c>
      <c r="P4">
        <f>I3</f>
        <v>44.5</v>
      </c>
      <c r="Q4">
        <f t="shared" ref="Q4:U4" si="1">J3</f>
        <v>44</v>
      </c>
      <c r="R4">
        <f t="shared" si="1"/>
        <v>44</v>
      </c>
      <c r="S4">
        <f t="shared" si="1"/>
        <v>51.5</v>
      </c>
      <c r="T4">
        <f t="shared" si="1"/>
        <v>52</v>
      </c>
      <c r="U4">
        <f t="shared" si="1"/>
        <v>51.5</v>
      </c>
    </row>
    <row r="5" spans="1:21" x14ac:dyDescent="0.35">
      <c r="A5">
        <v>40.5</v>
      </c>
      <c r="C5">
        <v>51</v>
      </c>
      <c r="D5">
        <v>49.5</v>
      </c>
      <c r="E5">
        <v>50.5</v>
      </c>
      <c r="F5">
        <v>57</v>
      </c>
      <c r="G5">
        <v>56.5</v>
      </c>
      <c r="H5">
        <v>56.5</v>
      </c>
      <c r="I5">
        <v>54</v>
      </c>
      <c r="J5">
        <v>54.5</v>
      </c>
      <c r="K5">
        <v>54.5</v>
      </c>
      <c r="L5">
        <v>58.5</v>
      </c>
      <c r="M5">
        <v>58</v>
      </c>
      <c r="N5">
        <v>59</v>
      </c>
      <c r="P5">
        <f>C4</f>
        <v>41.5</v>
      </c>
      <c r="Q5">
        <f t="shared" ref="Q5:U5" si="2">D4</f>
        <v>41.5</v>
      </c>
      <c r="R5">
        <f t="shared" si="2"/>
        <v>41.5</v>
      </c>
      <c r="S5">
        <f t="shared" si="2"/>
        <v>47.5</v>
      </c>
      <c r="T5">
        <f t="shared" si="2"/>
        <v>47.5</v>
      </c>
      <c r="U5">
        <f t="shared" si="2"/>
        <v>47.5</v>
      </c>
    </row>
    <row r="6" spans="1:21" x14ac:dyDescent="0.35">
      <c r="A6">
        <v>41.5</v>
      </c>
      <c r="C6">
        <v>47.5</v>
      </c>
      <c r="D6">
        <v>47</v>
      </c>
      <c r="E6">
        <v>47.5</v>
      </c>
      <c r="F6">
        <v>47</v>
      </c>
      <c r="G6">
        <v>48</v>
      </c>
      <c r="H6">
        <v>48.5</v>
      </c>
      <c r="I6">
        <v>45</v>
      </c>
      <c r="J6">
        <v>45.5</v>
      </c>
      <c r="K6">
        <v>45.5</v>
      </c>
      <c r="L6">
        <v>46.5</v>
      </c>
      <c r="M6">
        <v>46.5</v>
      </c>
      <c r="N6">
        <v>47.5</v>
      </c>
      <c r="P6">
        <f>I4</f>
        <v>46</v>
      </c>
      <c r="Q6">
        <f t="shared" ref="Q6:U6" si="3">J4</f>
        <v>46</v>
      </c>
      <c r="R6">
        <f t="shared" si="3"/>
        <v>46</v>
      </c>
      <c r="S6">
        <f t="shared" si="3"/>
        <v>56</v>
      </c>
      <c r="T6">
        <f t="shared" si="3"/>
        <v>57</v>
      </c>
      <c r="U6">
        <f t="shared" si="3"/>
        <v>56</v>
      </c>
    </row>
    <row r="7" spans="1:21" x14ac:dyDescent="0.35">
      <c r="A7">
        <v>42</v>
      </c>
      <c r="C7">
        <v>45</v>
      </c>
      <c r="D7">
        <v>44.5</v>
      </c>
      <c r="E7">
        <v>44.5</v>
      </c>
      <c r="F7">
        <v>52</v>
      </c>
      <c r="G7">
        <v>52</v>
      </c>
      <c r="H7">
        <v>51.5</v>
      </c>
      <c r="I7">
        <v>49.5</v>
      </c>
      <c r="J7">
        <v>49.5</v>
      </c>
      <c r="K7">
        <v>49.5</v>
      </c>
      <c r="L7">
        <v>55.5</v>
      </c>
      <c r="M7">
        <v>55.5</v>
      </c>
      <c r="N7">
        <v>55.5</v>
      </c>
      <c r="P7">
        <f>C5</f>
        <v>51</v>
      </c>
      <c r="Q7">
        <f t="shared" ref="Q7:U7" si="4">D5</f>
        <v>49.5</v>
      </c>
      <c r="R7">
        <f t="shared" si="4"/>
        <v>50.5</v>
      </c>
      <c r="S7">
        <f t="shared" si="4"/>
        <v>57</v>
      </c>
      <c r="T7">
        <f t="shared" si="4"/>
        <v>56.5</v>
      </c>
      <c r="U7">
        <f t="shared" si="4"/>
        <v>56.5</v>
      </c>
    </row>
    <row r="8" spans="1:21" x14ac:dyDescent="0.35">
      <c r="A8">
        <v>42</v>
      </c>
      <c r="C8">
        <v>67.5</v>
      </c>
      <c r="D8">
        <v>67.5</v>
      </c>
      <c r="E8">
        <v>67.5</v>
      </c>
      <c r="F8">
        <v>70</v>
      </c>
      <c r="G8">
        <v>69.5</v>
      </c>
      <c r="H8">
        <v>69.5</v>
      </c>
      <c r="I8">
        <v>69</v>
      </c>
      <c r="J8">
        <v>69</v>
      </c>
      <c r="K8">
        <v>69</v>
      </c>
      <c r="L8">
        <v>69</v>
      </c>
      <c r="M8">
        <v>69</v>
      </c>
      <c r="N8">
        <v>69</v>
      </c>
      <c r="P8">
        <f>I5</f>
        <v>54</v>
      </c>
      <c r="Q8">
        <f t="shared" ref="Q8:U8" si="5">J5</f>
        <v>54.5</v>
      </c>
      <c r="R8">
        <f t="shared" si="5"/>
        <v>54.5</v>
      </c>
      <c r="S8">
        <f t="shared" si="5"/>
        <v>58.5</v>
      </c>
      <c r="T8">
        <f t="shared" si="5"/>
        <v>58</v>
      </c>
      <c r="U8">
        <f t="shared" si="5"/>
        <v>59</v>
      </c>
    </row>
    <row r="9" spans="1:21" x14ac:dyDescent="0.35">
      <c r="C9">
        <v>75.5</v>
      </c>
      <c r="D9">
        <v>74.5</v>
      </c>
      <c r="E9">
        <v>74.5</v>
      </c>
      <c r="F9">
        <v>78.5</v>
      </c>
      <c r="G9">
        <v>78.5</v>
      </c>
      <c r="H9">
        <v>79</v>
      </c>
      <c r="I9">
        <v>74</v>
      </c>
      <c r="J9">
        <v>74</v>
      </c>
      <c r="K9">
        <v>74</v>
      </c>
      <c r="L9">
        <v>77.5</v>
      </c>
      <c r="M9">
        <v>77.5</v>
      </c>
      <c r="N9">
        <v>77.5</v>
      </c>
      <c r="P9">
        <f>C6</f>
        <v>47.5</v>
      </c>
      <c r="Q9">
        <f t="shared" ref="Q9:U9" si="6">D6</f>
        <v>47</v>
      </c>
      <c r="R9">
        <f t="shared" si="6"/>
        <v>47.5</v>
      </c>
      <c r="S9">
        <f t="shared" si="6"/>
        <v>47</v>
      </c>
      <c r="T9">
        <f t="shared" si="6"/>
        <v>48</v>
      </c>
      <c r="U9">
        <f t="shared" si="6"/>
        <v>48.5</v>
      </c>
    </row>
    <row r="10" spans="1:21" x14ac:dyDescent="0.35">
      <c r="C10">
        <v>69.5</v>
      </c>
      <c r="D10">
        <v>69</v>
      </c>
      <c r="E10">
        <v>69</v>
      </c>
      <c r="F10">
        <v>69.5</v>
      </c>
      <c r="G10">
        <v>69.5</v>
      </c>
      <c r="H10">
        <v>69.5</v>
      </c>
      <c r="I10">
        <v>69</v>
      </c>
      <c r="J10">
        <v>69</v>
      </c>
      <c r="K10">
        <v>69</v>
      </c>
      <c r="L10">
        <v>69</v>
      </c>
      <c r="M10">
        <v>68.5</v>
      </c>
      <c r="N10">
        <v>69</v>
      </c>
      <c r="P10">
        <f>I6</f>
        <v>45</v>
      </c>
      <c r="Q10">
        <f t="shared" ref="Q10:U10" si="7">J6</f>
        <v>45.5</v>
      </c>
      <c r="R10">
        <f t="shared" si="7"/>
        <v>45.5</v>
      </c>
      <c r="S10">
        <f t="shared" si="7"/>
        <v>46.5</v>
      </c>
      <c r="T10">
        <f t="shared" si="7"/>
        <v>46.5</v>
      </c>
      <c r="U10">
        <f t="shared" si="7"/>
        <v>47.5</v>
      </c>
    </row>
    <row r="11" spans="1:21" x14ac:dyDescent="0.35">
      <c r="P11">
        <f>C7</f>
        <v>45</v>
      </c>
      <c r="Q11">
        <f t="shared" ref="Q11:U11" si="8">D7</f>
        <v>44.5</v>
      </c>
      <c r="R11">
        <f t="shared" si="8"/>
        <v>44.5</v>
      </c>
      <c r="S11">
        <f t="shared" si="8"/>
        <v>52</v>
      </c>
      <c r="T11">
        <f t="shared" si="8"/>
        <v>52</v>
      </c>
      <c r="U11">
        <f t="shared" si="8"/>
        <v>51.5</v>
      </c>
    </row>
    <row r="12" spans="1:21" x14ac:dyDescent="0.35">
      <c r="A12" t="s">
        <v>11</v>
      </c>
      <c r="B12">
        <f>AVERAGE(A3:A5)</f>
        <v>40.5</v>
      </c>
      <c r="C12">
        <f xml:space="preserve"> _xlfn.STDEV.S(A3:A5)/SQRT(COUNT(A3:A5))</f>
        <v>0</v>
      </c>
      <c r="P12">
        <f>I7</f>
        <v>49.5</v>
      </c>
      <c r="Q12">
        <f t="shared" ref="Q12:U12" si="9">J7</f>
        <v>49.5</v>
      </c>
      <c r="R12">
        <f t="shared" si="9"/>
        <v>49.5</v>
      </c>
      <c r="S12">
        <f t="shared" si="9"/>
        <v>55.5</v>
      </c>
      <c r="T12">
        <f t="shared" si="9"/>
        <v>55.5</v>
      </c>
      <c r="U12">
        <f t="shared" si="9"/>
        <v>55.5</v>
      </c>
    </row>
    <row r="13" spans="1:21" x14ac:dyDescent="0.35">
      <c r="A13" t="s">
        <v>12</v>
      </c>
      <c r="B13">
        <f>AVERAGE(A6:A8)</f>
        <v>41.833333333333336</v>
      </c>
      <c r="C13">
        <f xml:space="preserve"> _xlfn.STDEV.S(A6:A8)/SQRT(COUNT(A6:A8))</f>
        <v>0.16666666666666666</v>
      </c>
      <c r="P13">
        <f>C8</f>
        <v>67.5</v>
      </c>
      <c r="Q13">
        <f t="shared" ref="Q13:U13" si="10">D8</f>
        <v>67.5</v>
      </c>
      <c r="R13">
        <f t="shared" si="10"/>
        <v>67.5</v>
      </c>
      <c r="S13">
        <f t="shared" si="10"/>
        <v>70</v>
      </c>
      <c r="T13">
        <f t="shared" si="10"/>
        <v>69.5</v>
      </c>
      <c r="U13">
        <f t="shared" si="10"/>
        <v>69.5</v>
      </c>
    </row>
    <row r="14" spans="1:21" x14ac:dyDescent="0.35">
      <c r="P14">
        <f>I8</f>
        <v>69</v>
      </c>
      <c r="Q14">
        <f t="shared" ref="Q14:U14" si="11">J8</f>
        <v>69</v>
      </c>
      <c r="R14">
        <f t="shared" si="11"/>
        <v>69</v>
      </c>
      <c r="S14">
        <f t="shared" si="11"/>
        <v>69</v>
      </c>
      <c r="T14">
        <f t="shared" si="11"/>
        <v>69</v>
      </c>
      <c r="U14">
        <f t="shared" si="11"/>
        <v>69</v>
      </c>
    </row>
    <row r="15" spans="1:21" x14ac:dyDescent="0.35">
      <c r="E15">
        <v>25</v>
      </c>
      <c r="G15">
        <v>200</v>
      </c>
      <c r="P15">
        <f>C9</f>
        <v>75.5</v>
      </c>
      <c r="Q15">
        <f t="shared" ref="Q15:U15" si="12">D9</f>
        <v>74.5</v>
      </c>
      <c r="R15">
        <f t="shared" si="12"/>
        <v>74.5</v>
      </c>
      <c r="S15">
        <f t="shared" si="12"/>
        <v>78.5</v>
      </c>
      <c r="T15">
        <f t="shared" si="12"/>
        <v>78.5</v>
      </c>
      <c r="U15">
        <f t="shared" si="12"/>
        <v>79</v>
      </c>
    </row>
    <row r="16" spans="1:21" x14ac:dyDescent="0.35">
      <c r="E16" t="s">
        <v>13</v>
      </c>
      <c r="F16" t="s">
        <v>8</v>
      </c>
      <c r="G16" t="s">
        <v>13</v>
      </c>
      <c r="H16" t="s">
        <v>8</v>
      </c>
      <c r="P16">
        <f>I9</f>
        <v>74</v>
      </c>
      <c r="Q16">
        <f t="shared" ref="Q16:U16" si="13">J9</f>
        <v>74</v>
      </c>
      <c r="R16">
        <f t="shared" si="13"/>
        <v>74</v>
      </c>
      <c r="S16">
        <f t="shared" si="13"/>
        <v>77.5</v>
      </c>
      <c r="T16">
        <f t="shared" si="13"/>
        <v>77.5</v>
      </c>
      <c r="U16">
        <f t="shared" si="13"/>
        <v>77.5</v>
      </c>
    </row>
    <row r="17" spans="3:21" x14ac:dyDescent="0.35">
      <c r="C17" t="s">
        <v>9</v>
      </c>
      <c r="D17" t="s">
        <v>0</v>
      </c>
      <c r="E17">
        <f>AVERAGE(P3:R3)-B12</f>
        <v>0.5</v>
      </c>
      <c r="F17">
        <f xml:space="preserve"> SQRT((_xlfn.STDEV.S(P3:R3)/SQRT(COUNT(P3:R3)))^2+C12^2)+0.5</f>
        <v>0.5</v>
      </c>
      <c r="G17">
        <f>AVERAGE(S3:U3)-B12</f>
        <v>3</v>
      </c>
      <c r="H17">
        <f xml:space="preserve"> SQRT((_xlfn.STDEV.S(S3:U3)/SQRT(COUNT(S3:U3)))^2+C12^2)+0.5</f>
        <v>0.5</v>
      </c>
      <c r="P17">
        <f>C10</f>
        <v>69.5</v>
      </c>
      <c r="Q17">
        <f t="shared" ref="Q17:U17" si="14">D10</f>
        <v>69</v>
      </c>
      <c r="R17">
        <f t="shared" si="14"/>
        <v>69</v>
      </c>
      <c r="S17">
        <f t="shared" si="14"/>
        <v>69.5</v>
      </c>
      <c r="T17">
        <f t="shared" si="14"/>
        <v>69.5</v>
      </c>
      <c r="U17">
        <f t="shared" si="14"/>
        <v>69.5</v>
      </c>
    </row>
    <row r="18" spans="3:21" x14ac:dyDescent="0.35">
      <c r="C18" t="s">
        <v>10</v>
      </c>
      <c r="E18">
        <f>AVERAGE(P4:R4)-B13</f>
        <v>2.3333333333333286</v>
      </c>
      <c r="F18">
        <f xml:space="preserve"> SQRT((_xlfn.STDEV.S(P4:R4)/SQRT(COUNT(P4:R4)))^2+C13^2)+0.5</f>
        <v>0.73570226039551589</v>
      </c>
      <c r="G18">
        <f>AVERAGE(S4:U4)-B13</f>
        <v>9.8333333333333286</v>
      </c>
      <c r="H18">
        <f xml:space="preserve"> SQRT((_xlfn.STDEV.S(S4:U4)/SQRT(COUNT(S4:U4)))^2+C13^2)+0.5</f>
        <v>0.73570226039551589</v>
      </c>
      <c r="P18">
        <f>I10</f>
        <v>69</v>
      </c>
      <c r="Q18">
        <f t="shared" ref="Q18:U18" si="15">J10</f>
        <v>69</v>
      </c>
      <c r="R18">
        <f t="shared" si="15"/>
        <v>69</v>
      </c>
      <c r="S18">
        <f t="shared" si="15"/>
        <v>69</v>
      </c>
      <c r="T18">
        <f t="shared" si="15"/>
        <v>68.5</v>
      </c>
      <c r="U18">
        <f t="shared" si="15"/>
        <v>69</v>
      </c>
    </row>
    <row r="19" spans="3:21" x14ac:dyDescent="0.35">
      <c r="C19" t="s">
        <v>9</v>
      </c>
      <c r="D19" t="s">
        <v>1</v>
      </c>
      <c r="E19">
        <f>AVERAGE(P5:R5)-B12</f>
        <v>1</v>
      </c>
      <c r="F19">
        <f xml:space="preserve"> SQRT((_xlfn.STDEV.S(P5:R5)/SQRT(COUNT(P5:R5)))^2+C12^2)+0.5</f>
        <v>0.5</v>
      </c>
      <c r="G19">
        <f>AVERAGE(S5:U5)-B12</f>
        <v>7</v>
      </c>
      <c r="H19">
        <f xml:space="preserve"> SQRT((_xlfn.STDEV.S(S5:U5)/SQRT(COUNT(S5:U5)))^2+C12^2)+0.5</f>
        <v>0.5</v>
      </c>
    </row>
    <row r="20" spans="3:21" x14ac:dyDescent="0.35">
      <c r="C20" t="s">
        <v>10</v>
      </c>
      <c r="E20">
        <f>AVERAGE(P6:R6)-B13</f>
        <v>4.1666666666666643</v>
      </c>
      <c r="F20">
        <f xml:space="preserve"> SQRT((_xlfn.STDEV.S(P6:R6)/SQRT(COUNT(P6:R6)))^2+C13^2)+0.5</f>
        <v>0.66666666666666663</v>
      </c>
      <c r="G20">
        <f>AVERAGE(S6:U6)-B13</f>
        <v>14.5</v>
      </c>
      <c r="H20">
        <f xml:space="preserve"> SQRT((_xlfn.STDEV.S(S6:U6)/SQRT(COUNT(S6:U6)))^2+C13^2)+0.5</f>
        <v>0.87267799624996489</v>
      </c>
    </row>
    <row r="21" spans="3:21" x14ac:dyDescent="0.35">
      <c r="C21" t="s">
        <v>9</v>
      </c>
      <c r="D21" t="s">
        <v>2</v>
      </c>
      <c r="E21">
        <f>AVERAGE(P7:R7)-B12</f>
        <v>9.8333333333333357</v>
      </c>
      <c r="F21">
        <f xml:space="preserve"> SQRT((_xlfn.STDEV.S(P7:R7)/SQRT(COUNT(P7:R7)))^2+C12^2)+0.5</f>
        <v>0.94095855184409849</v>
      </c>
      <c r="G21">
        <f>AVERAGE(S7:U7)-B12</f>
        <v>16.166666666666664</v>
      </c>
      <c r="H21">
        <f xml:space="preserve"> SQRT((_xlfn.STDEV.S(S7:U7)/SQRT(COUNT(S7:U7)))^2+C12^2)+0.5</f>
        <v>0.66666666666666663</v>
      </c>
    </row>
    <row r="22" spans="3:21" x14ac:dyDescent="0.35">
      <c r="C22" t="s">
        <v>10</v>
      </c>
      <c r="E22">
        <f>AVERAGE(P8:R8)-B13</f>
        <v>12.5</v>
      </c>
      <c r="F22">
        <f xml:space="preserve"> SQRT((_xlfn.STDEV.S(P8:R8)/SQRT(COUNT(P8:R8)))^2+C13^2)+0.5</f>
        <v>0.73570226039551589</v>
      </c>
      <c r="G22">
        <f>AVERAGE(S8:U8)-B13</f>
        <v>16.666666666666664</v>
      </c>
      <c r="H22">
        <f xml:space="preserve"> SQRT((_xlfn.STDEV.S(S8:U8)/SQRT(COUNT(S8:U8)))^2+C13^2)+0.5</f>
        <v>0.83333333333333337</v>
      </c>
    </row>
    <row r="23" spans="3:21" x14ac:dyDescent="0.35">
      <c r="C23" t="s">
        <v>9</v>
      </c>
      <c r="D23" t="s">
        <v>3</v>
      </c>
      <c r="E23">
        <f>AVERAGE(P9:R9)-B12</f>
        <v>6.8333333333333357</v>
      </c>
      <c r="F23">
        <f xml:space="preserve"> SQRT((_xlfn.STDEV.S(P9:R9)/SQRT(COUNT(P9:R9)))^2+C12^2)+0.5</f>
        <v>0.66666666666666663</v>
      </c>
      <c r="G23">
        <f>AVERAGE(S9:U9)-B12</f>
        <v>7.3333333333333357</v>
      </c>
      <c r="H23">
        <f xml:space="preserve"> SQRT((_xlfn.STDEV.S(S9:U9)/SQRT(COUNT(S9:U9)))^2+C12^2)+0.5</f>
        <v>0.94095855184409849</v>
      </c>
    </row>
    <row r="24" spans="3:21" x14ac:dyDescent="0.35">
      <c r="C24" t="s">
        <v>10</v>
      </c>
      <c r="E24">
        <f>AVERAGE(P10:R10)-B13</f>
        <v>3.5</v>
      </c>
      <c r="F24">
        <f xml:space="preserve"> SQRT((_xlfn.STDEV.S(P10:R10)/SQRT(COUNT(P10:R10)))^2+C13^2)+0.5</f>
        <v>0.73570226039551589</v>
      </c>
      <c r="G24">
        <f>AVERAGE(S10:U10)-B13</f>
        <v>5</v>
      </c>
      <c r="H24">
        <f xml:space="preserve"> SQRT((_xlfn.STDEV.S(S10:U10)/SQRT(COUNT(S10:U10)))^2+C13^2)+0.5</f>
        <v>0.87267799624996489</v>
      </c>
    </row>
    <row r="25" spans="3:21" x14ac:dyDescent="0.35">
      <c r="C25" t="s">
        <v>9</v>
      </c>
      <c r="D25" t="s">
        <v>4</v>
      </c>
      <c r="E25">
        <f>AVERAGE(P11:R11)-B12</f>
        <v>4.1666666666666643</v>
      </c>
      <c r="F25">
        <f xml:space="preserve"> SQRT((_xlfn.STDEV.S(P11:R11)/SQRT(COUNT(P11:R11)))^2+C12^2)+0.5</f>
        <v>0.66666666666666663</v>
      </c>
      <c r="G25">
        <f>AVERAGE(S11:U11)-B12</f>
        <v>11.333333333333336</v>
      </c>
      <c r="H25">
        <f xml:space="preserve"> SQRT((_xlfn.STDEV.S(S11:U11)/SQRT(COUNT(S11:U11)))^2+C12^2)+0.5</f>
        <v>0.66666666666666663</v>
      </c>
    </row>
    <row r="26" spans="3:21" x14ac:dyDescent="0.35">
      <c r="C26" t="s">
        <v>10</v>
      </c>
      <c r="E26">
        <f>AVERAGE(P12:R12)-B13</f>
        <v>7.6666666666666643</v>
      </c>
      <c r="F26">
        <f xml:space="preserve"> SQRT((_xlfn.STDEV.S(P12:R12)/SQRT(COUNT(P12:R12)))^2+C13^2)+0.5</f>
        <v>0.66666666666666663</v>
      </c>
      <c r="G26">
        <f>AVERAGE(S12:U12)-B13</f>
        <v>13.666666666666664</v>
      </c>
      <c r="H26">
        <f xml:space="preserve"> SQRT((_xlfn.STDEV.S(S12:U12)/SQRT(COUNT(S12:U12)))^2+C13^2)+0.5</f>
        <v>0.66666666666666663</v>
      </c>
    </row>
    <row r="27" spans="3:21" x14ac:dyDescent="0.35">
      <c r="C27" t="s">
        <v>9</v>
      </c>
      <c r="D27" t="s">
        <v>5</v>
      </c>
      <c r="E27">
        <f>AVERAGE(P13:R13)-B12</f>
        <v>27</v>
      </c>
      <c r="F27">
        <f xml:space="preserve"> SQRT((_xlfn.STDEV.S(P13:R13)/SQRT(COUNT(P13:R13)))^2+C12^2)+0.5</f>
        <v>0.5</v>
      </c>
      <c r="G27">
        <f>AVERAGE(S13:U13)-B12</f>
        <v>29.166666666666671</v>
      </c>
      <c r="H27">
        <f xml:space="preserve"> SQRT((_xlfn.STDEV.S(S13:U13)/SQRT(COUNT(S13:U13)))^2+C12^2)+0.5</f>
        <v>0.66666666666666674</v>
      </c>
    </row>
    <row r="28" spans="3:21" x14ac:dyDescent="0.35">
      <c r="C28" t="s">
        <v>10</v>
      </c>
      <c r="E28">
        <f>AVERAGE(P14:R14)-B13</f>
        <v>27.166666666666664</v>
      </c>
      <c r="F28">
        <f xml:space="preserve"> SQRT((_xlfn.STDEV.S(P14:R14)/SQRT(COUNT(P14:R14)))^2+C13^2)+0.5</f>
        <v>0.66666666666666663</v>
      </c>
      <c r="G28">
        <f>AVERAGE(S14:U14)-B13</f>
        <v>27.166666666666664</v>
      </c>
      <c r="H28">
        <f xml:space="preserve"> SQRT((_xlfn.STDEV.S(S14:U14)/SQRT(COUNT(S14:U14)))^2+C13^2)+0.5</f>
        <v>0.66666666666666663</v>
      </c>
    </row>
    <row r="29" spans="3:21" x14ac:dyDescent="0.35">
      <c r="C29" t="s">
        <v>9</v>
      </c>
      <c r="D29" t="s">
        <v>6</v>
      </c>
      <c r="E29">
        <f>AVERAGE(P15:R15)-B12</f>
        <v>34.333333333333329</v>
      </c>
      <c r="F29">
        <f xml:space="preserve"> SQRT((_xlfn.STDEV.S(P15:R15)/SQRT(COUNT(P15:R15)))^2+C12^2)+0.5</f>
        <v>0.83333333333333326</v>
      </c>
      <c r="G29">
        <f>AVERAGE(S15:U15)-B12</f>
        <v>38.166666666666671</v>
      </c>
      <c r="H29">
        <f xml:space="preserve"> SQRT((_xlfn.STDEV.S(S15:U15)/SQRT(COUNT(S15:U15)))^2+C12^2)+0.5</f>
        <v>0.66666666666666674</v>
      </c>
    </row>
    <row r="30" spans="3:21" x14ac:dyDescent="0.35">
      <c r="C30" t="s">
        <v>10</v>
      </c>
      <c r="E30">
        <f>AVERAGE(P16:R16)-B13</f>
        <v>32.166666666666664</v>
      </c>
      <c r="F30">
        <f xml:space="preserve"> SQRT((_xlfn.STDEV.S(P16:R16)/SQRT(COUNT(P16:R16)))^2+C13^2)+0.5</f>
        <v>0.66666666666666663</v>
      </c>
      <c r="G30">
        <f>AVERAGE(S16:U16)-B13</f>
        <v>35.666666666666664</v>
      </c>
      <c r="H30">
        <f xml:space="preserve"> SQRT((_xlfn.STDEV.S(S16:U16)/SQRT(COUNT(S16:U16)))^2+C13^2)+0.5</f>
        <v>0.66666666666666663</v>
      </c>
    </row>
    <row r="31" spans="3:21" x14ac:dyDescent="0.35">
      <c r="C31" t="s">
        <v>9</v>
      </c>
      <c r="D31" t="s">
        <v>7</v>
      </c>
      <c r="E31">
        <f>AVERAGE(P17:R17)-B12</f>
        <v>28.666666666666671</v>
      </c>
      <c r="F31">
        <f xml:space="preserve"> SQRT((_xlfn.STDEV.S(P17:R17)/SQRT(COUNT(P17:R17)))^2+C12^2)+0.5</f>
        <v>0.66666666666666674</v>
      </c>
      <c r="G31">
        <f>AVERAGE(S17:U17)-B12</f>
        <v>29</v>
      </c>
      <c r="H31">
        <f xml:space="preserve"> SQRT((_xlfn.STDEV.S(S17:U17)/SQRT(COUNT(S17:U17)))^2+C12^2)+0.5</f>
        <v>0.5</v>
      </c>
    </row>
    <row r="32" spans="3:21" x14ac:dyDescent="0.35">
      <c r="C32" t="s">
        <v>10</v>
      </c>
      <c r="E32">
        <f>AVERAGE(P18:R18)-B13</f>
        <v>27.166666666666664</v>
      </c>
      <c r="F32">
        <f xml:space="preserve"> SQRT((_xlfn.STDEV.S(P18:R18)/SQRT(COUNT(P18:R18)))^2+C13^2)+0.5</f>
        <v>0.66666666666666663</v>
      </c>
      <c r="G32">
        <f>AVERAGE(S18:U18)-B13</f>
        <v>26.999999999999993</v>
      </c>
      <c r="H32">
        <f xml:space="preserve"> SQRT((_xlfn.STDEV.S(S18:U18)/SQRT(COUNT(S18:U18)))^2+C13^2)+0.5</f>
        <v>0.73570226039551589</v>
      </c>
    </row>
  </sheetData>
  <conditionalFormatting sqref="I14:I1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4:O1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9:R19 O19 O20:R21 O22:U22 P23:S3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9:R19 O1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0:R21 O22:U22 P23:S3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4:I2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9:I2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4:J15 J17:J22">
    <cfRule type="iconSet" priority="8">
      <iconSet reverse="1">
        <cfvo type="percent" val="0"/>
        <cfvo type="num" val="0.5"/>
        <cfvo type="num" val="1"/>
      </iconSet>
    </cfRule>
    <cfRule type="iconSet" priority="9">
      <iconSet reverse="1">
        <cfvo type="percent" val="0"/>
        <cfvo type="percent" val="50"/>
        <cfvo type="percent" val="100"/>
      </iconSet>
    </cfRule>
    <cfRule type="iconSet" priority="10">
      <iconSet reverse="1">
        <cfvo type="percent" val="0"/>
        <cfvo type="percent" val="0.5"/>
        <cfvo type="percent" val="1"/>
      </iconSet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0C4F1-8886-4958-8D91-E047A42BA7C0}">
  <sheetPr codeName="Tabelle3"/>
  <dimension ref="A3:U32"/>
  <sheetViews>
    <sheetView workbookViewId="0">
      <selection activeCell="E48" sqref="E48"/>
    </sheetView>
  </sheetViews>
  <sheetFormatPr baseColWidth="10" defaultRowHeight="14.5" x14ac:dyDescent="0.35"/>
  <sheetData>
    <row r="3" spans="1:21" x14ac:dyDescent="0.35">
      <c r="A3">
        <v>42.5</v>
      </c>
      <c r="C3">
        <v>43</v>
      </c>
      <c r="D3">
        <v>42.5</v>
      </c>
      <c r="E3">
        <v>42.5</v>
      </c>
      <c r="F3">
        <v>43.5</v>
      </c>
      <c r="G3">
        <v>44</v>
      </c>
      <c r="H3">
        <v>44</v>
      </c>
      <c r="I3">
        <v>44.5</v>
      </c>
      <c r="J3">
        <v>44.5</v>
      </c>
      <c r="K3">
        <v>44.5</v>
      </c>
      <c r="L3">
        <v>47.5</v>
      </c>
      <c r="M3">
        <v>48</v>
      </c>
      <c r="N3">
        <v>47.5</v>
      </c>
      <c r="P3">
        <f>C3</f>
        <v>43</v>
      </c>
      <c r="Q3">
        <f t="shared" ref="Q3:U3" si="0">D3</f>
        <v>42.5</v>
      </c>
      <c r="R3">
        <f t="shared" si="0"/>
        <v>42.5</v>
      </c>
      <c r="S3">
        <f t="shared" si="0"/>
        <v>43.5</v>
      </c>
      <c r="T3">
        <f t="shared" si="0"/>
        <v>44</v>
      </c>
      <c r="U3">
        <f t="shared" si="0"/>
        <v>44</v>
      </c>
    </row>
    <row r="4" spans="1:21" x14ac:dyDescent="0.35">
      <c r="A4">
        <v>42.5</v>
      </c>
      <c r="C4">
        <v>42.5</v>
      </c>
      <c r="D4">
        <v>42.5</v>
      </c>
      <c r="E4">
        <v>42.5</v>
      </c>
      <c r="F4">
        <v>43.5</v>
      </c>
      <c r="G4">
        <v>43.5</v>
      </c>
      <c r="H4">
        <v>43.5</v>
      </c>
      <c r="I4">
        <v>44</v>
      </c>
      <c r="J4">
        <v>44</v>
      </c>
      <c r="K4">
        <v>44</v>
      </c>
      <c r="L4">
        <v>46.5</v>
      </c>
      <c r="M4">
        <v>46.5</v>
      </c>
      <c r="N4">
        <v>46.5</v>
      </c>
      <c r="P4">
        <f>I3</f>
        <v>44.5</v>
      </c>
      <c r="Q4">
        <f t="shared" ref="Q4:U4" si="1">J3</f>
        <v>44.5</v>
      </c>
      <c r="R4">
        <f t="shared" si="1"/>
        <v>44.5</v>
      </c>
      <c r="S4">
        <f t="shared" si="1"/>
        <v>47.5</v>
      </c>
      <c r="T4">
        <f t="shared" si="1"/>
        <v>48</v>
      </c>
      <c r="U4">
        <f t="shared" si="1"/>
        <v>47.5</v>
      </c>
    </row>
    <row r="5" spans="1:21" x14ac:dyDescent="0.35">
      <c r="A5">
        <v>42.5</v>
      </c>
      <c r="C5">
        <v>48</v>
      </c>
      <c r="D5">
        <v>47</v>
      </c>
      <c r="E5">
        <v>47.5</v>
      </c>
      <c r="F5">
        <v>54.5</v>
      </c>
      <c r="G5">
        <v>54</v>
      </c>
      <c r="H5">
        <v>54</v>
      </c>
      <c r="I5">
        <v>52</v>
      </c>
      <c r="J5">
        <v>52</v>
      </c>
      <c r="K5">
        <v>51.5</v>
      </c>
      <c r="L5">
        <v>57</v>
      </c>
      <c r="M5">
        <v>57</v>
      </c>
      <c r="N5">
        <v>57</v>
      </c>
      <c r="P5">
        <f>C4</f>
        <v>42.5</v>
      </c>
      <c r="Q5">
        <f t="shared" ref="Q5:U5" si="2">D4</f>
        <v>42.5</v>
      </c>
      <c r="R5">
        <f t="shared" si="2"/>
        <v>42.5</v>
      </c>
      <c r="S5">
        <f t="shared" si="2"/>
        <v>43.5</v>
      </c>
      <c r="T5">
        <f t="shared" si="2"/>
        <v>43.5</v>
      </c>
      <c r="U5">
        <f t="shared" si="2"/>
        <v>43.5</v>
      </c>
    </row>
    <row r="6" spans="1:21" x14ac:dyDescent="0.35">
      <c r="A6">
        <v>43.5</v>
      </c>
      <c r="C6">
        <v>46</v>
      </c>
      <c r="D6">
        <v>45.5</v>
      </c>
      <c r="E6">
        <v>45.5</v>
      </c>
      <c r="F6">
        <v>47</v>
      </c>
      <c r="G6">
        <v>47</v>
      </c>
      <c r="H6">
        <v>47</v>
      </c>
      <c r="I6">
        <v>45</v>
      </c>
      <c r="J6">
        <v>45</v>
      </c>
      <c r="K6">
        <v>45</v>
      </c>
      <c r="L6">
        <v>44.5</v>
      </c>
      <c r="M6">
        <v>44.5</v>
      </c>
      <c r="N6">
        <v>44</v>
      </c>
      <c r="P6">
        <f>I4</f>
        <v>44</v>
      </c>
      <c r="Q6">
        <f t="shared" ref="Q6:U6" si="3">J4</f>
        <v>44</v>
      </c>
      <c r="R6">
        <f t="shared" si="3"/>
        <v>44</v>
      </c>
      <c r="S6">
        <f t="shared" si="3"/>
        <v>46.5</v>
      </c>
      <c r="T6">
        <f t="shared" si="3"/>
        <v>46.5</v>
      </c>
      <c r="U6">
        <f t="shared" si="3"/>
        <v>46.5</v>
      </c>
    </row>
    <row r="7" spans="1:21" x14ac:dyDescent="0.35">
      <c r="A7">
        <v>43.5</v>
      </c>
      <c r="C7">
        <v>45</v>
      </c>
      <c r="D7">
        <v>44.5</v>
      </c>
      <c r="E7">
        <v>44.5</v>
      </c>
      <c r="F7">
        <v>49</v>
      </c>
      <c r="G7">
        <v>49</v>
      </c>
      <c r="H7">
        <v>48.5</v>
      </c>
      <c r="I7">
        <v>47</v>
      </c>
      <c r="J7">
        <v>46.5</v>
      </c>
      <c r="K7">
        <v>47</v>
      </c>
      <c r="L7">
        <v>52.5</v>
      </c>
      <c r="M7">
        <v>52.5</v>
      </c>
      <c r="N7">
        <v>52.5</v>
      </c>
      <c r="P7">
        <f>C5</f>
        <v>48</v>
      </c>
      <c r="Q7">
        <f t="shared" ref="Q7:U7" si="4">D5</f>
        <v>47</v>
      </c>
      <c r="R7">
        <f t="shared" si="4"/>
        <v>47.5</v>
      </c>
      <c r="S7">
        <f t="shared" si="4"/>
        <v>54.5</v>
      </c>
      <c r="T7">
        <f t="shared" si="4"/>
        <v>54</v>
      </c>
      <c r="U7">
        <f t="shared" si="4"/>
        <v>54</v>
      </c>
    </row>
    <row r="8" spans="1:21" x14ac:dyDescent="0.35">
      <c r="A8">
        <v>43.5</v>
      </c>
      <c r="C8">
        <v>66.5</v>
      </c>
      <c r="D8">
        <v>66</v>
      </c>
      <c r="E8">
        <v>66</v>
      </c>
      <c r="F8">
        <v>68.5</v>
      </c>
      <c r="G8">
        <v>68</v>
      </c>
      <c r="H8">
        <v>68</v>
      </c>
      <c r="I8">
        <v>67.5</v>
      </c>
      <c r="J8">
        <v>68</v>
      </c>
      <c r="K8">
        <v>68</v>
      </c>
      <c r="L8">
        <v>67.5</v>
      </c>
      <c r="M8">
        <v>67.5</v>
      </c>
      <c r="N8">
        <v>67.5</v>
      </c>
      <c r="P8">
        <f>I5</f>
        <v>52</v>
      </c>
      <c r="Q8">
        <f t="shared" ref="Q8:U8" si="5">J5</f>
        <v>52</v>
      </c>
      <c r="R8">
        <f t="shared" si="5"/>
        <v>51.5</v>
      </c>
      <c r="S8">
        <f t="shared" si="5"/>
        <v>57</v>
      </c>
      <c r="T8">
        <f t="shared" si="5"/>
        <v>57</v>
      </c>
      <c r="U8">
        <f t="shared" si="5"/>
        <v>57</v>
      </c>
    </row>
    <row r="9" spans="1:21" x14ac:dyDescent="0.35">
      <c r="C9">
        <v>70.5</v>
      </c>
      <c r="D9">
        <v>70</v>
      </c>
      <c r="E9">
        <v>70</v>
      </c>
      <c r="F9">
        <v>73</v>
      </c>
      <c r="G9">
        <v>73</v>
      </c>
      <c r="H9">
        <v>73</v>
      </c>
      <c r="I9">
        <v>69.5</v>
      </c>
      <c r="J9">
        <v>69.5</v>
      </c>
      <c r="K9">
        <v>69.5</v>
      </c>
      <c r="L9">
        <v>72.5</v>
      </c>
      <c r="M9">
        <v>72.5</v>
      </c>
      <c r="N9">
        <v>72.5</v>
      </c>
      <c r="P9">
        <f>C6</f>
        <v>46</v>
      </c>
      <c r="Q9">
        <f t="shared" ref="Q9:U9" si="6">D6</f>
        <v>45.5</v>
      </c>
      <c r="R9">
        <f t="shared" si="6"/>
        <v>45.5</v>
      </c>
      <c r="S9">
        <f t="shared" si="6"/>
        <v>47</v>
      </c>
      <c r="T9">
        <f t="shared" si="6"/>
        <v>47</v>
      </c>
      <c r="U9">
        <f t="shared" si="6"/>
        <v>47</v>
      </c>
    </row>
    <row r="10" spans="1:21" x14ac:dyDescent="0.35">
      <c r="C10">
        <v>68.5</v>
      </c>
      <c r="D10">
        <v>68.5</v>
      </c>
      <c r="E10">
        <v>68.5</v>
      </c>
      <c r="F10">
        <v>70.5</v>
      </c>
      <c r="G10">
        <v>70</v>
      </c>
      <c r="H10">
        <v>70.5</v>
      </c>
      <c r="I10">
        <v>68</v>
      </c>
      <c r="J10">
        <v>68.5</v>
      </c>
      <c r="K10">
        <v>68</v>
      </c>
      <c r="L10">
        <v>69</v>
      </c>
      <c r="M10">
        <v>69</v>
      </c>
      <c r="N10">
        <v>69.5</v>
      </c>
      <c r="P10">
        <f>I6</f>
        <v>45</v>
      </c>
      <c r="Q10">
        <f t="shared" ref="Q10:U10" si="7">J6</f>
        <v>45</v>
      </c>
      <c r="R10">
        <f t="shared" si="7"/>
        <v>45</v>
      </c>
      <c r="S10">
        <f t="shared" si="7"/>
        <v>44.5</v>
      </c>
      <c r="T10">
        <f t="shared" si="7"/>
        <v>44.5</v>
      </c>
      <c r="U10">
        <f t="shared" si="7"/>
        <v>44</v>
      </c>
    </row>
    <row r="11" spans="1:21" x14ac:dyDescent="0.35">
      <c r="P11">
        <f>C7</f>
        <v>45</v>
      </c>
      <c r="Q11">
        <f t="shared" ref="Q11:U11" si="8">D7</f>
        <v>44.5</v>
      </c>
      <c r="R11">
        <f t="shared" si="8"/>
        <v>44.5</v>
      </c>
      <c r="S11">
        <f t="shared" si="8"/>
        <v>49</v>
      </c>
      <c r="T11">
        <f t="shared" si="8"/>
        <v>49</v>
      </c>
      <c r="U11">
        <f t="shared" si="8"/>
        <v>48.5</v>
      </c>
    </row>
    <row r="12" spans="1:21" x14ac:dyDescent="0.35">
      <c r="A12" t="s">
        <v>11</v>
      </c>
      <c r="B12">
        <f>AVERAGE(A3:A5)</f>
        <v>42.5</v>
      </c>
      <c r="C12">
        <f xml:space="preserve"> _xlfn.STDEV.S(A3:A5)/SQRT(COUNT(A3:A5))</f>
        <v>0</v>
      </c>
      <c r="P12">
        <f>I7</f>
        <v>47</v>
      </c>
      <c r="Q12">
        <f t="shared" ref="Q12:U12" si="9">J7</f>
        <v>46.5</v>
      </c>
      <c r="R12">
        <f t="shared" si="9"/>
        <v>47</v>
      </c>
      <c r="S12">
        <f t="shared" si="9"/>
        <v>52.5</v>
      </c>
      <c r="T12">
        <f t="shared" si="9"/>
        <v>52.5</v>
      </c>
      <c r="U12">
        <f t="shared" si="9"/>
        <v>52.5</v>
      </c>
    </row>
    <row r="13" spans="1:21" x14ac:dyDescent="0.35">
      <c r="A13" t="s">
        <v>12</v>
      </c>
      <c r="B13">
        <f>AVERAGE(A6:A8)</f>
        <v>43.5</v>
      </c>
      <c r="C13">
        <f xml:space="preserve"> _xlfn.STDEV.S(A6:A8)/SQRT(COUNT(A6:A8))</f>
        <v>0</v>
      </c>
      <c r="P13">
        <f>C8</f>
        <v>66.5</v>
      </c>
      <c r="Q13">
        <f t="shared" ref="Q13:U13" si="10">D8</f>
        <v>66</v>
      </c>
      <c r="R13">
        <f t="shared" si="10"/>
        <v>66</v>
      </c>
      <c r="S13">
        <f t="shared" si="10"/>
        <v>68.5</v>
      </c>
      <c r="T13">
        <f t="shared" si="10"/>
        <v>68</v>
      </c>
      <c r="U13">
        <f t="shared" si="10"/>
        <v>68</v>
      </c>
    </row>
    <row r="14" spans="1:21" x14ac:dyDescent="0.35">
      <c r="P14">
        <f>I8</f>
        <v>67.5</v>
      </c>
      <c r="Q14">
        <f t="shared" ref="Q14:U14" si="11">J8</f>
        <v>68</v>
      </c>
      <c r="R14">
        <f t="shared" si="11"/>
        <v>68</v>
      </c>
      <c r="S14">
        <f t="shared" si="11"/>
        <v>67.5</v>
      </c>
      <c r="T14">
        <f t="shared" si="11"/>
        <v>67.5</v>
      </c>
      <c r="U14">
        <f t="shared" si="11"/>
        <v>67.5</v>
      </c>
    </row>
    <row r="15" spans="1:21" x14ac:dyDescent="0.35">
      <c r="E15">
        <v>25</v>
      </c>
      <c r="G15">
        <v>200</v>
      </c>
      <c r="P15">
        <f>C9</f>
        <v>70.5</v>
      </c>
      <c r="Q15">
        <f t="shared" ref="Q15:U15" si="12">D9</f>
        <v>70</v>
      </c>
      <c r="R15">
        <f t="shared" si="12"/>
        <v>70</v>
      </c>
      <c r="S15">
        <f t="shared" si="12"/>
        <v>73</v>
      </c>
      <c r="T15">
        <f t="shared" si="12"/>
        <v>73</v>
      </c>
      <c r="U15">
        <f t="shared" si="12"/>
        <v>73</v>
      </c>
    </row>
    <row r="16" spans="1:21" x14ac:dyDescent="0.35">
      <c r="E16" t="s">
        <v>13</v>
      </c>
      <c r="F16" t="s">
        <v>8</v>
      </c>
      <c r="G16" t="s">
        <v>13</v>
      </c>
      <c r="H16" t="s">
        <v>8</v>
      </c>
      <c r="P16">
        <f>I9</f>
        <v>69.5</v>
      </c>
      <c r="Q16">
        <f t="shared" ref="Q16:U16" si="13">J9</f>
        <v>69.5</v>
      </c>
      <c r="R16">
        <f t="shared" si="13"/>
        <v>69.5</v>
      </c>
      <c r="S16">
        <f t="shared" si="13"/>
        <v>72.5</v>
      </c>
      <c r="T16">
        <f t="shared" si="13"/>
        <v>72.5</v>
      </c>
      <c r="U16">
        <f t="shared" si="13"/>
        <v>72.5</v>
      </c>
    </row>
    <row r="17" spans="3:21" x14ac:dyDescent="0.35">
      <c r="C17" t="s">
        <v>9</v>
      </c>
      <c r="D17" t="s">
        <v>0</v>
      </c>
      <c r="E17">
        <f>AVERAGE(P3:R3)-B12</f>
        <v>0.1666666666666643</v>
      </c>
      <c r="F17">
        <f xml:space="preserve"> SQRT((_xlfn.STDEV.S(P3:R3)/SQRT(COUNT(P3:R3)))^2+C12^2)+0.5</f>
        <v>0.66666666666666663</v>
      </c>
      <c r="G17">
        <f>AVERAGE(S3:U3)-B12</f>
        <v>1.3333333333333357</v>
      </c>
      <c r="H17">
        <f xml:space="preserve"> SQRT((_xlfn.STDEV.S(S3:U3)/SQRT(COUNT(S3:U3)))^2+C12^2)+0.5</f>
        <v>0.66666666666666663</v>
      </c>
      <c r="P17">
        <f>C10</f>
        <v>68.5</v>
      </c>
      <c r="Q17">
        <f t="shared" ref="Q17:U17" si="14">D10</f>
        <v>68.5</v>
      </c>
      <c r="R17">
        <f t="shared" si="14"/>
        <v>68.5</v>
      </c>
      <c r="S17">
        <f t="shared" si="14"/>
        <v>70.5</v>
      </c>
      <c r="T17">
        <f t="shared" si="14"/>
        <v>70</v>
      </c>
      <c r="U17">
        <f t="shared" si="14"/>
        <v>70.5</v>
      </c>
    </row>
    <row r="18" spans="3:21" x14ac:dyDescent="0.35">
      <c r="C18" t="s">
        <v>10</v>
      </c>
      <c r="E18">
        <f>AVERAGE(P4:R4)-B13</f>
        <v>1</v>
      </c>
      <c r="F18">
        <f xml:space="preserve"> SQRT((_xlfn.STDEV.S(P4:R4)/SQRT(COUNT(P4:R4)))^2+C13^2)+0.5</f>
        <v>0.5</v>
      </c>
      <c r="G18">
        <f>AVERAGE(S4:U4)-B13</f>
        <v>4.1666666666666643</v>
      </c>
      <c r="H18">
        <f xml:space="preserve"> SQRT((_xlfn.STDEV.S(S4:U4)/SQRT(COUNT(S4:U4)))^2+C13^2)+0.5</f>
        <v>0.66666666666666663</v>
      </c>
      <c r="P18">
        <f>I10</f>
        <v>68</v>
      </c>
      <c r="Q18">
        <f t="shared" ref="Q18:U18" si="15">J10</f>
        <v>68.5</v>
      </c>
      <c r="R18">
        <f t="shared" si="15"/>
        <v>68</v>
      </c>
      <c r="S18">
        <f t="shared" si="15"/>
        <v>69</v>
      </c>
      <c r="T18">
        <f t="shared" si="15"/>
        <v>69</v>
      </c>
      <c r="U18">
        <f t="shared" si="15"/>
        <v>69.5</v>
      </c>
    </row>
    <row r="19" spans="3:21" x14ac:dyDescent="0.35">
      <c r="C19" t="s">
        <v>9</v>
      </c>
      <c r="D19" t="s">
        <v>1</v>
      </c>
      <c r="E19">
        <f>AVERAGE(P5:R5)-B12</f>
        <v>0</v>
      </c>
      <c r="F19">
        <f xml:space="preserve"> SQRT((_xlfn.STDEV.S(P5:R5)/SQRT(COUNT(P5:R5)))^2+C12^2)+0.5</f>
        <v>0.5</v>
      </c>
      <c r="G19">
        <f>AVERAGE(S5:U5)-B12</f>
        <v>1</v>
      </c>
      <c r="H19">
        <f xml:space="preserve"> SQRT((_xlfn.STDEV.S(S5:U5)/SQRT(COUNT(S5:U5)))^2+C12^2)+0.5</f>
        <v>0.5</v>
      </c>
    </row>
    <row r="20" spans="3:21" x14ac:dyDescent="0.35">
      <c r="C20" t="s">
        <v>10</v>
      </c>
      <c r="E20">
        <f>AVERAGE(P6:R6)-B13</f>
        <v>0.5</v>
      </c>
      <c r="F20">
        <f xml:space="preserve"> SQRT((_xlfn.STDEV.S(P6:R6)/SQRT(COUNT(P6:R6)))^2+C13^2)+0.5</f>
        <v>0.5</v>
      </c>
      <c r="G20">
        <f>AVERAGE(S6:U6)-B13</f>
        <v>3</v>
      </c>
      <c r="H20">
        <f xml:space="preserve"> SQRT((_xlfn.STDEV.S(S6:U6)/SQRT(COUNT(S6:U6)))^2+C13^2)+0.5</f>
        <v>0.5</v>
      </c>
    </row>
    <row r="21" spans="3:21" x14ac:dyDescent="0.35">
      <c r="C21" t="s">
        <v>9</v>
      </c>
      <c r="D21" t="s">
        <v>2</v>
      </c>
      <c r="E21">
        <f>AVERAGE(P7:R7)-B12</f>
        <v>5</v>
      </c>
      <c r="F21">
        <f xml:space="preserve"> SQRT((_xlfn.STDEV.S(P7:R7)/SQRT(COUNT(P7:R7)))^2+C12^2)+0.5</f>
        <v>0.78867513459481287</v>
      </c>
      <c r="G21">
        <f>AVERAGE(S7:U7)-B12</f>
        <v>11.666666666666664</v>
      </c>
      <c r="H21">
        <f xml:space="preserve"> SQRT((_xlfn.STDEV.S(S7:U7)/SQRT(COUNT(S7:U7)))^2+C12^2)+0.5</f>
        <v>0.66666666666666663</v>
      </c>
    </row>
    <row r="22" spans="3:21" x14ac:dyDescent="0.35">
      <c r="C22" t="s">
        <v>10</v>
      </c>
      <c r="E22">
        <f>AVERAGE(P8:R8)-B13</f>
        <v>8.3333333333333357</v>
      </c>
      <c r="F22">
        <f xml:space="preserve"> SQRT((_xlfn.STDEV.S(P8:R8)/SQRT(COUNT(P8:R8)))^2+C13^2)+0.5</f>
        <v>0.66666666666666663</v>
      </c>
      <c r="G22">
        <f>AVERAGE(S8:U8)-B13</f>
        <v>13.5</v>
      </c>
      <c r="H22">
        <f xml:space="preserve"> SQRT((_xlfn.STDEV.S(S8:U8)/SQRT(COUNT(S8:U8)))^2+C13^2)+0.5</f>
        <v>0.5</v>
      </c>
    </row>
    <row r="23" spans="3:21" x14ac:dyDescent="0.35">
      <c r="C23" t="s">
        <v>9</v>
      </c>
      <c r="D23" t="s">
        <v>3</v>
      </c>
      <c r="E23">
        <f>AVERAGE(P9:R9)-B12</f>
        <v>3.1666666666666643</v>
      </c>
      <c r="F23">
        <f xml:space="preserve"> SQRT((_xlfn.STDEV.S(P9:R9)/SQRT(COUNT(P9:R9)))^2+C12^2)+0.5</f>
        <v>0.66666666666666663</v>
      </c>
      <c r="G23">
        <f>AVERAGE(S9:U9)-B12</f>
        <v>4.5</v>
      </c>
      <c r="H23">
        <f xml:space="preserve"> SQRT((_xlfn.STDEV.S(S9:U9)/SQRT(COUNT(S9:U9)))^2+C12^2)+0.5</f>
        <v>0.5</v>
      </c>
    </row>
    <row r="24" spans="3:21" x14ac:dyDescent="0.35">
      <c r="C24" t="s">
        <v>10</v>
      </c>
      <c r="E24">
        <f>AVERAGE(P10:R10)-B13</f>
        <v>1.5</v>
      </c>
      <c r="F24">
        <f xml:space="preserve"> SQRT((_xlfn.STDEV.S(P10:R10)/SQRT(COUNT(P10:R10)))^2+C13^2)+0.5</f>
        <v>0.5</v>
      </c>
      <c r="G24">
        <f>AVERAGE(S10:U10)-B13</f>
        <v>0.8333333333333357</v>
      </c>
      <c r="H24">
        <f xml:space="preserve"> SQRT((_xlfn.STDEV.S(S10:U10)/SQRT(COUNT(S10:U10)))^2+C13^2)+0.5</f>
        <v>0.66666666666666663</v>
      </c>
    </row>
    <row r="25" spans="3:21" x14ac:dyDescent="0.35">
      <c r="C25" t="s">
        <v>9</v>
      </c>
      <c r="D25" t="s">
        <v>4</v>
      </c>
      <c r="E25">
        <f>AVERAGE(P11:R11)-B12</f>
        <v>2.1666666666666643</v>
      </c>
      <c r="F25">
        <f xml:space="preserve"> SQRT((_xlfn.STDEV.S(P11:R11)/SQRT(COUNT(P11:R11)))^2+C12^2)+0.5</f>
        <v>0.66666666666666663</v>
      </c>
      <c r="G25">
        <f>AVERAGE(S11:U11)-B12</f>
        <v>6.3333333333333357</v>
      </c>
      <c r="H25">
        <f xml:space="preserve"> SQRT((_xlfn.STDEV.S(S11:U11)/SQRT(COUNT(S11:U11)))^2+C12^2)+0.5</f>
        <v>0.66666666666666663</v>
      </c>
    </row>
    <row r="26" spans="3:21" x14ac:dyDescent="0.35">
      <c r="C26" t="s">
        <v>10</v>
      </c>
      <c r="E26">
        <f>AVERAGE(P12:R12)-B13</f>
        <v>3.3333333333333357</v>
      </c>
      <c r="F26">
        <f xml:space="preserve"> SQRT((_xlfn.STDEV.S(P12:R12)/SQRT(COUNT(P12:R12)))^2+C13^2)+0.5</f>
        <v>0.66666666666666663</v>
      </c>
      <c r="G26">
        <f>AVERAGE(S12:U12)-B13</f>
        <v>9</v>
      </c>
      <c r="H26">
        <f xml:space="preserve"> SQRT((_xlfn.STDEV.S(S12:U12)/SQRT(COUNT(S12:U12)))^2+C13^2)+0.5</f>
        <v>0.5</v>
      </c>
    </row>
    <row r="27" spans="3:21" x14ac:dyDescent="0.35">
      <c r="C27" t="s">
        <v>9</v>
      </c>
      <c r="D27" t="s">
        <v>5</v>
      </c>
      <c r="E27">
        <f>AVERAGE(P13:R13)-B12</f>
        <v>23.666666666666671</v>
      </c>
      <c r="F27">
        <f xml:space="preserve"> SQRT((_xlfn.STDEV.S(P13:R13)/SQRT(COUNT(P13:R13)))^2+C12^2)+0.5</f>
        <v>0.66666666666666674</v>
      </c>
      <c r="G27">
        <f>AVERAGE(S13:U13)-B12</f>
        <v>25.666666666666671</v>
      </c>
      <c r="H27">
        <f xml:space="preserve"> SQRT((_xlfn.STDEV.S(S13:U13)/SQRT(COUNT(S13:U13)))^2+C12^2)+0.5</f>
        <v>0.66666666666666674</v>
      </c>
    </row>
    <row r="28" spans="3:21" x14ac:dyDescent="0.35">
      <c r="C28" t="s">
        <v>10</v>
      </c>
      <c r="E28">
        <f>AVERAGE(P14:R14)-B13</f>
        <v>24.333333333333329</v>
      </c>
      <c r="F28">
        <f xml:space="preserve"> SQRT((_xlfn.STDEV.S(P14:R14)/SQRT(COUNT(P14:R14)))^2+C13^2)+0.5</f>
        <v>0.66666666666666674</v>
      </c>
      <c r="G28">
        <f>AVERAGE(S14:U14)-B13</f>
        <v>24</v>
      </c>
      <c r="H28">
        <f xml:space="preserve"> SQRT((_xlfn.STDEV.S(S14:U14)/SQRT(COUNT(S14:U14)))^2+C13^2)+0.5</f>
        <v>0.5</v>
      </c>
    </row>
    <row r="29" spans="3:21" x14ac:dyDescent="0.35">
      <c r="C29" t="s">
        <v>9</v>
      </c>
      <c r="D29" t="s">
        <v>6</v>
      </c>
      <c r="E29">
        <f>AVERAGE(P15:R15)-B12</f>
        <v>27.666666666666671</v>
      </c>
      <c r="F29">
        <f xml:space="preserve"> SQRT((_xlfn.STDEV.S(P15:R15)/SQRT(COUNT(P15:R15)))^2+C12^2)+0.5</f>
        <v>0.66666666666666674</v>
      </c>
      <c r="G29">
        <f>AVERAGE(S15:U15)-B12</f>
        <v>30.5</v>
      </c>
      <c r="H29">
        <f xml:space="preserve"> SQRT((_xlfn.STDEV.S(S15:U15)/SQRT(COUNT(S15:U15)))^2+C12^2)+0.5</f>
        <v>0.5</v>
      </c>
    </row>
    <row r="30" spans="3:21" x14ac:dyDescent="0.35">
      <c r="C30" t="s">
        <v>10</v>
      </c>
      <c r="E30">
        <f>AVERAGE(P16:R16)-B13</f>
        <v>26</v>
      </c>
      <c r="F30">
        <f xml:space="preserve"> SQRT((_xlfn.STDEV.S(P16:R16)/SQRT(COUNT(P16:R16)))^2+C13^2)+0.5</f>
        <v>0.5</v>
      </c>
      <c r="G30">
        <f>AVERAGE(S16:U16)-B13</f>
        <v>29</v>
      </c>
      <c r="H30">
        <f xml:space="preserve"> SQRT((_xlfn.STDEV.S(S16:U16)/SQRT(COUNT(S16:U16)))^2+C13^2)+0.5</f>
        <v>0.5</v>
      </c>
    </row>
    <row r="31" spans="3:21" x14ac:dyDescent="0.35">
      <c r="C31" t="s">
        <v>9</v>
      </c>
      <c r="D31" t="s">
        <v>7</v>
      </c>
      <c r="E31">
        <f>AVERAGE(P17:R17)-B12</f>
        <v>26</v>
      </c>
      <c r="F31">
        <f xml:space="preserve"> SQRT((_xlfn.STDEV.S(P17:R17)/SQRT(COUNT(P17:R17)))^2+C12^2)+0.5</f>
        <v>0.5</v>
      </c>
      <c r="G31">
        <f>AVERAGE(S17:U17)-B12</f>
        <v>27.833333333333329</v>
      </c>
      <c r="H31">
        <f xml:space="preserve"> SQRT((_xlfn.STDEV.S(S17:U17)/SQRT(COUNT(S17:U17)))^2+C12^2)+0.5</f>
        <v>0.66666666666666674</v>
      </c>
    </row>
    <row r="32" spans="3:21" x14ac:dyDescent="0.35">
      <c r="C32" t="s">
        <v>10</v>
      </c>
      <c r="E32">
        <f>AVERAGE(P18:R18)-B13</f>
        <v>24.666666666666671</v>
      </c>
      <c r="F32">
        <f xml:space="preserve"> SQRT((_xlfn.STDEV.S(P18:R18)/SQRT(COUNT(P18:R18)))^2+C13^2)+0.5</f>
        <v>0.66666666666666674</v>
      </c>
      <c r="G32">
        <f>AVERAGE(S18:U18)-B13</f>
        <v>25.666666666666671</v>
      </c>
      <c r="H32">
        <f xml:space="preserve"> SQRT((_xlfn.STDEV.S(S18:U18)/SQRT(COUNT(S18:U18)))^2+C13^2)+0.5</f>
        <v>0.66666666666666674</v>
      </c>
    </row>
  </sheetData>
  <conditionalFormatting sqref="I14:I1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4:O1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0:R22 O19 Q19:R1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9:R19 O1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0:R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4:I2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9:I2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4:J15 J17:J22">
    <cfRule type="iconSet" priority="8">
      <iconSet reverse="1">
        <cfvo type="percent" val="0"/>
        <cfvo type="num" val="0.5"/>
        <cfvo type="num" val="1"/>
      </iconSet>
    </cfRule>
    <cfRule type="iconSet" priority="9">
      <iconSet reverse="1">
        <cfvo type="percent" val="0"/>
        <cfvo type="percent" val="50"/>
        <cfvo type="percent" val="100"/>
      </iconSet>
    </cfRule>
    <cfRule type="iconSet" priority="10">
      <iconSet reverse="1">
        <cfvo type="percent" val="0"/>
        <cfvo type="percent" val="0.5"/>
        <cfvo type="percent" val="1"/>
      </iconSet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08623-4942-4C29-99ED-2FC28B9F7151}">
  <sheetPr codeName="Tabelle4"/>
  <dimension ref="A3:U32"/>
  <sheetViews>
    <sheetView workbookViewId="0">
      <selection activeCell="J42" sqref="J42"/>
    </sheetView>
  </sheetViews>
  <sheetFormatPr baseColWidth="10" defaultRowHeight="14.5" x14ac:dyDescent="0.35"/>
  <sheetData>
    <row r="3" spans="1:21" x14ac:dyDescent="0.35">
      <c r="A3">
        <v>39</v>
      </c>
      <c r="C3">
        <v>39.5</v>
      </c>
      <c r="D3">
        <v>39.5</v>
      </c>
      <c r="E3">
        <v>39.5</v>
      </c>
      <c r="F3">
        <v>40.5</v>
      </c>
      <c r="G3">
        <v>40.5</v>
      </c>
      <c r="H3">
        <v>40.5</v>
      </c>
      <c r="I3">
        <v>41</v>
      </c>
      <c r="J3">
        <v>41.5</v>
      </c>
      <c r="K3">
        <v>41.5</v>
      </c>
      <c r="L3">
        <v>45</v>
      </c>
      <c r="M3">
        <v>44.5</v>
      </c>
      <c r="N3">
        <v>45</v>
      </c>
      <c r="P3">
        <f>C3</f>
        <v>39.5</v>
      </c>
      <c r="Q3">
        <f t="shared" ref="Q3:U3" si="0">D3</f>
        <v>39.5</v>
      </c>
      <c r="R3">
        <f t="shared" si="0"/>
        <v>39.5</v>
      </c>
      <c r="S3">
        <f t="shared" si="0"/>
        <v>40.5</v>
      </c>
      <c r="T3">
        <f t="shared" si="0"/>
        <v>40.5</v>
      </c>
      <c r="U3">
        <f t="shared" si="0"/>
        <v>40.5</v>
      </c>
    </row>
    <row r="4" spans="1:21" x14ac:dyDescent="0.35">
      <c r="A4">
        <v>39.5</v>
      </c>
      <c r="C4">
        <v>39.5</v>
      </c>
      <c r="D4">
        <v>39.5</v>
      </c>
      <c r="E4">
        <v>39.5</v>
      </c>
      <c r="F4">
        <v>40</v>
      </c>
      <c r="G4">
        <v>39.5</v>
      </c>
      <c r="H4">
        <v>40</v>
      </c>
      <c r="I4">
        <v>41</v>
      </c>
      <c r="J4">
        <v>41</v>
      </c>
      <c r="K4">
        <v>41</v>
      </c>
      <c r="L4">
        <v>42.5</v>
      </c>
      <c r="M4">
        <v>43</v>
      </c>
      <c r="N4">
        <v>43</v>
      </c>
      <c r="P4">
        <f>I3</f>
        <v>41</v>
      </c>
      <c r="Q4">
        <f t="shared" ref="Q4:U4" si="1">J3</f>
        <v>41.5</v>
      </c>
      <c r="R4">
        <f t="shared" si="1"/>
        <v>41.5</v>
      </c>
      <c r="S4">
        <f t="shared" si="1"/>
        <v>45</v>
      </c>
      <c r="T4">
        <f t="shared" si="1"/>
        <v>44.5</v>
      </c>
      <c r="U4">
        <f t="shared" si="1"/>
        <v>45</v>
      </c>
    </row>
    <row r="5" spans="1:21" x14ac:dyDescent="0.35">
      <c r="A5">
        <v>39</v>
      </c>
      <c r="C5">
        <v>45.5</v>
      </c>
      <c r="D5">
        <v>44.5</v>
      </c>
      <c r="E5">
        <v>44.5</v>
      </c>
      <c r="F5">
        <v>52.5</v>
      </c>
      <c r="G5">
        <v>52</v>
      </c>
      <c r="H5">
        <v>52.5</v>
      </c>
      <c r="I5">
        <v>50</v>
      </c>
      <c r="J5">
        <v>50</v>
      </c>
      <c r="K5">
        <v>49.5</v>
      </c>
      <c r="L5">
        <v>56</v>
      </c>
      <c r="M5">
        <v>56</v>
      </c>
      <c r="N5">
        <v>56</v>
      </c>
      <c r="P5">
        <f>C4</f>
        <v>39.5</v>
      </c>
      <c r="Q5">
        <f t="shared" ref="Q5:U5" si="2">D4</f>
        <v>39.5</v>
      </c>
      <c r="R5">
        <f t="shared" si="2"/>
        <v>39.5</v>
      </c>
      <c r="S5">
        <f t="shared" si="2"/>
        <v>40</v>
      </c>
      <c r="T5">
        <f t="shared" si="2"/>
        <v>39.5</v>
      </c>
      <c r="U5">
        <f t="shared" si="2"/>
        <v>40</v>
      </c>
    </row>
    <row r="6" spans="1:21" x14ac:dyDescent="0.35">
      <c r="A6">
        <v>40.5</v>
      </c>
      <c r="C6">
        <v>43</v>
      </c>
      <c r="D6">
        <v>43</v>
      </c>
      <c r="E6">
        <v>43</v>
      </c>
      <c r="F6">
        <v>43</v>
      </c>
      <c r="G6">
        <v>44</v>
      </c>
      <c r="H6">
        <v>43.5</v>
      </c>
      <c r="I6">
        <v>42.5</v>
      </c>
      <c r="J6">
        <v>43</v>
      </c>
      <c r="K6">
        <v>43</v>
      </c>
      <c r="L6">
        <v>41.5</v>
      </c>
      <c r="M6">
        <v>42</v>
      </c>
      <c r="N6">
        <v>41.5</v>
      </c>
      <c r="P6">
        <f>I4</f>
        <v>41</v>
      </c>
      <c r="Q6">
        <f t="shared" ref="Q6:U6" si="3">J4</f>
        <v>41</v>
      </c>
      <c r="R6">
        <f t="shared" si="3"/>
        <v>41</v>
      </c>
      <c r="S6">
        <f t="shared" si="3"/>
        <v>42.5</v>
      </c>
      <c r="T6">
        <f t="shared" si="3"/>
        <v>43</v>
      </c>
      <c r="U6">
        <f t="shared" si="3"/>
        <v>43</v>
      </c>
    </row>
    <row r="7" spans="1:21" x14ac:dyDescent="0.35">
      <c r="A7">
        <v>40.5</v>
      </c>
      <c r="C7">
        <v>41.5</v>
      </c>
      <c r="D7">
        <v>41.5</v>
      </c>
      <c r="E7">
        <v>41.5</v>
      </c>
      <c r="F7">
        <v>46.5</v>
      </c>
      <c r="G7">
        <v>46.5</v>
      </c>
      <c r="H7">
        <v>46.5</v>
      </c>
      <c r="I7">
        <v>45</v>
      </c>
      <c r="J7">
        <v>45</v>
      </c>
      <c r="K7">
        <v>45</v>
      </c>
      <c r="L7">
        <v>51.5</v>
      </c>
      <c r="M7">
        <v>51</v>
      </c>
      <c r="N7">
        <v>51</v>
      </c>
      <c r="P7">
        <f>C5</f>
        <v>45.5</v>
      </c>
      <c r="Q7">
        <f t="shared" ref="Q7:U7" si="4">D5</f>
        <v>44.5</v>
      </c>
      <c r="R7">
        <f t="shared" si="4"/>
        <v>44.5</v>
      </c>
      <c r="S7">
        <f t="shared" si="4"/>
        <v>52.5</v>
      </c>
      <c r="T7">
        <f t="shared" si="4"/>
        <v>52</v>
      </c>
      <c r="U7">
        <f t="shared" si="4"/>
        <v>52.5</v>
      </c>
    </row>
    <row r="8" spans="1:21" x14ac:dyDescent="0.35">
      <c r="A8">
        <v>40.5</v>
      </c>
      <c r="C8">
        <v>64.5</v>
      </c>
      <c r="D8">
        <v>64.5</v>
      </c>
      <c r="E8">
        <v>64</v>
      </c>
      <c r="F8">
        <v>66.5</v>
      </c>
      <c r="G8">
        <v>66.5</v>
      </c>
      <c r="H8">
        <v>66.5</v>
      </c>
      <c r="I8">
        <v>66</v>
      </c>
      <c r="J8">
        <v>66</v>
      </c>
      <c r="K8">
        <v>66</v>
      </c>
      <c r="L8">
        <v>66</v>
      </c>
      <c r="M8">
        <v>66</v>
      </c>
      <c r="N8">
        <v>66</v>
      </c>
      <c r="P8">
        <f>I5</f>
        <v>50</v>
      </c>
      <c r="Q8">
        <f t="shared" ref="Q8:U8" si="5">J5</f>
        <v>50</v>
      </c>
      <c r="R8">
        <f t="shared" si="5"/>
        <v>49.5</v>
      </c>
      <c r="S8">
        <f t="shared" si="5"/>
        <v>56</v>
      </c>
      <c r="T8">
        <f t="shared" si="5"/>
        <v>56</v>
      </c>
      <c r="U8">
        <f t="shared" si="5"/>
        <v>56</v>
      </c>
    </row>
    <row r="9" spans="1:21" x14ac:dyDescent="0.35">
      <c r="C9">
        <v>66.5</v>
      </c>
      <c r="D9">
        <v>66.5</v>
      </c>
      <c r="E9">
        <v>66.5</v>
      </c>
      <c r="F9">
        <v>68</v>
      </c>
      <c r="G9">
        <v>67.5</v>
      </c>
      <c r="H9">
        <v>67.5</v>
      </c>
      <c r="I9">
        <v>66</v>
      </c>
      <c r="J9">
        <v>66</v>
      </c>
      <c r="K9">
        <v>66</v>
      </c>
      <c r="L9">
        <v>67</v>
      </c>
      <c r="M9">
        <v>67</v>
      </c>
      <c r="N9">
        <v>67</v>
      </c>
      <c r="P9">
        <f>C6</f>
        <v>43</v>
      </c>
      <c r="Q9">
        <f t="shared" ref="Q9:U9" si="6">D6</f>
        <v>43</v>
      </c>
      <c r="R9">
        <f t="shared" si="6"/>
        <v>43</v>
      </c>
      <c r="S9">
        <f t="shared" si="6"/>
        <v>43</v>
      </c>
      <c r="T9">
        <f t="shared" si="6"/>
        <v>44</v>
      </c>
      <c r="U9">
        <f t="shared" si="6"/>
        <v>43.5</v>
      </c>
    </row>
    <row r="10" spans="1:21" x14ac:dyDescent="0.35">
      <c r="C10">
        <v>66</v>
      </c>
      <c r="D10">
        <v>66</v>
      </c>
      <c r="E10">
        <v>66</v>
      </c>
      <c r="F10">
        <v>66</v>
      </c>
      <c r="G10">
        <v>66</v>
      </c>
      <c r="H10">
        <v>66</v>
      </c>
      <c r="I10">
        <v>66</v>
      </c>
      <c r="J10">
        <v>66.5</v>
      </c>
      <c r="K10">
        <v>66</v>
      </c>
      <c r="L10">
        <v>65.5</v>
      </c>
      <c r="M10">
        <v>65.5</v>
      </c>
      <c r="N10">
        <v>65.5</v>
      </c>
      <c r="P10">
        <f>I6</f>
        <v>42.5</v>
      </c>
      <c r="Q10">
        <f t="shared" ref="Q10:U10" si="7">J6</f>
        <v>43</v>
      </c>
      <c r="R10">
        <f t="shared" si="7"/>
        <v>43</v>
      </c>
      <c r="S10">
        <f t="shared" si="7"/>
        <v>41.5</v>
      </c>
      <c r="T10">
        <f t="shared" si="7"/>
        <v>42</v>
      </c>
      <c r="U10">
        <f t="shared" si="7"/>
        <v>41.5</v>
      </c>
    </row>
    <row r="11" spans="1:21" x14ac:dyDescent="0.35">
      <c r="P11">
        <f>C7</f>
        <v>41.5</v>
      </c>
      <c r="Q11">
        <f t="shared" ref="Q11:U11" si="8">D7</f>
        <v>41.5</v>
      </c>
      <c r="R11">
        <f t="shared" si="8"/>
        <v>41.5</v>
      </c>
      <c r="S11">
        <f t="shared" si="8"/>
        <v>46.5</v>
      </c>
      <c r="T11">
        <f t="shared" si="8"/>
        <v>46.5</v>
      </c>
      <c r="U11">
        <f t="shared" si="8"/>
        <v>46.5</v>
      </c>
    </row>
    <row r="12" spans="1:21" x14ac:dyDescent="0.35">
      <c r="A12" t="s">
        <v>11</v>
      </c>
      <c r="B12">
        <f>AVERAGE(A3:A5)</f>
        <v>39.166666666666664</v>
      </c>
      <c r="C12">
        <f xml:space="preserve"> _xlfn.STDEV.S(A3:A5)/SQRT(COUNT(A3:A5))</f>
        <v>0.16666666666666666</v>
      </c>
      <c r="P12">
        <f>I7</f>
        <v>45</v>
      </c>
      <c r="Q12">
        <f t="shared" ref="Q12:U12" si="9">J7</f>
        <v>45</v>
      </c>
      <c r="R12">
        <f t="shared" si="9"/>
        <v>45</v>
      </c>
      <c r="S12">
        <f t="shared" si="9"/>
        <v>51.5</v>
      </c>
      <c r="T12">
        <f t="shared" si="9"/>
        <v>51</v>
      </c>
      <c r="U12">
        <f t="shared" si="9"/>
        <v>51</v>
      </c>
    </row>
    <row r="13" spans="1:21" x14ac:dyDescent="0.35">
      <c r="A13" t="s">
        <v>12</v>
      </c>
      <c r="B13">
        <f>AVERAGE(A6:A8)</f>
        <v>40.5</v>
      </c>
      <c r="C13">
        <f xml:space="preserve"> _xlfn.STDEV.S(A6:A8)/SQRT(COUNT(A6:A8))</f>
        <v>0</v>
      </c>
      <c r="P13">
        <f>C8</f>
        <v>64.5</v>
      </c>
      <c r="Q13">
        <f t="shared" ref="Q13:U13" si="10">D8</f>
        <v>64.5</v>
      </c>
      <c r="R13">
        <f t="shared" si="10"/>
        <v>64</v>
      </c>
      <c r="S13">
        <f t="shared" si="10"/>
        <v>66.5</v>
      </c>
      <c r="T13">
        <f t="shared" si="10"/>
        <v>66.5</v>
      </c>
      <c r="U13">
        <f t="shared" si="10"/>
        <v>66.5</v>
      </c>
    </row>
    <row r="14" spans="1:21" x14ac:dyDescent="0.35">
      <c r="P14">
        <f>I8</f>
        <v>66</v>
      </c>
      <c r="Q14">
        <f t="shared" ref="Q14:U14" si="11">J8</f>
        <v>66</v>
      </c>
      <c r="R14">
        <f t="shared" si="11"/>
        <v>66</v>
      </c>
      <c r="S14">
        <f t="shared" si="11"/>
        <v>66</v>
      </c>
      <c r="T14">
        <f t="shared" si="11"/>
        <v>66</v>
      </c>
      <c r="U14">
        <f t="shared" si="11"/>
        <v>66</v>
      </c>
    </row>
    <row r="15" spans="1:21" x14ac:dyDescent="0.35">
      <c r="E15">
        <v>25</v>
      </c>
      <c r="G15">
        <v>200</v>
      </c>
      <c r="P15">
        <f>C9</f>
        <v>66.5</v>
      </c>
      <c r="Q15">
        <f t="shared" ref="Q15:U15" si="12">D9</f>
        <v>66.5</v>
      </c>
      <c r="R15">
        <f t="shared" si="12"/>
        <v>66.5</v>
      </c>
      <c r="S15">
        <f t="shared" si="12"/>
        <v>68</v>
      </c>
      <c r="T15">
        <f t="shared" si="12"/>
        <v>67.5</v>
      </c>
      <c r="U15">
        <f t="shared" si="12"/>
        <v>67.5</v>
      </c>
    </row>
    <row r="16" spans="1:21" x14ac:dyDescent="0.35">
      <c r="E16" t="s">
        <v>13</v>
      </c>
      <c r="F16" t="s">
        <v>8</v>
      </c>
      <c r="G16" t="s">
        <v>13</v>
      </c>
      <c r="H16" t="s">
        <v>8</v>
      </c>
      <c r="P16">
        <f>I9</f>
        <v>66</v>
      </c>
      <c r="Q16">
        <f t="shared" ref="Q16:U16" si="13">J9</f>
        <v>66</v>
      </c>
      <c r="R16">
        <f t="shared" si="13"/>
        <v>66</v>
      </c>
      <c r="S16">
        <f t="shared" si="13"/>
        <v>67</v>
      </c>
      <c r="T16">
        <f t="shared" si="13"/>
        <v>67</v>
      </c>
      <c r="U16">
        <f t="shared" si="13"/>
        <v>67</v>
      </c>
    </row>
    <row r="17" spans="3:21" x14ac:dyDescent="0.35">
      <c r="C17" t="s">
        <v>9</v>
      </c>
      <c r="D17" t="s">
        <v>0</v>
      </c>
      <c r="E17">
        <f>AVERAGE(P3:R3)-B12</f>
        <v>0.3333333333333357</v>
      </c>
      <c r="F17">
        <f xml:space="preserve"> SQRT((_xlfn.STDEV.S(P3:R3)/SQRT(COUNT(P3:R3)))^2+C12^2)+0.5</f>
        <v>0.66666666666666663</v>
      </c>
      <c r="G17">
        <f>AVERAGE(S3:U3)-B12</f>
        <v>1.3333333333333357</v>
      </c>
      <c r="H17">
        <f xml:space="preserve"> SQRT((_xlfn.STDEV.S(S3:U3)/SQRT(COUNT(S3:U3)))^2+C12^2)+0.5</f>
        <v>0.66666666666666663</v>
      </c>
      <c r="P17">
        <f>C10</f>
        <v>66</v>
      </c>
      <c r="Q17">
        <f t="shared" ref="Q17:U17" si="14">D10</f>
        <v>66</v>
      </c>
      <c r="R17">
        <f t="shared" si="14"/>
        <v>66</v>
      </c>
      <c r="S17">
        <f t="shared" si="14"/>
        <v>66</v>
      </c>
      <c r="T17">
        <f t="shared" si="14"/>
        <v>66</v>
      </c>
      <c r="U17">
        <f t="shared" si="14"/>
        <v>66</v>
      </c>
    </row>
    <row r="18" spans="3:21" x14ac:dyDescent="0.35">
      <c r="C18" t="s">
        <v>10</v>
      </c>
      <c r="E18">
        <f>AVERAGE(P4:R4)-B13</f>
        <v>0.8333333333333357</v>
      </c>
      <c r="F18">
        <f xml:space="preserve"> SQRT((_xlfn.STDEV.S(P4:R4)/SQRT(COUNT(P4:R4)))^2+C13^2)+0.5</f>
        <v>0.66666666666666663</v>
      </c>
      <c r="G18">
        <f>AVERAGE(S4:U4)-B13</f>
        <v>4.3333333333333357</v>
      </c>
      <c r="H18">
        <f xml:space="preserve"> SQRT((_xlfn.STDEV.S(S4:U4)/SQRT(COUNT(S4:U4)))^2+C13^2)+0.5</f>
        <v>0.66666666666666663</v>
      </c>
      <c r="P18">
        <f>I10</f>
        <v>66</v>
      </c>
      <c r="Q18">
        <f t="shared" ref="Q18:U18" si="15">J10</f>
        <v>66.5</v>
      </c>
      <c r="R18">
        <f t="shared" si="15"/>
        <v>66</v>
      </c>
      <c r="S18">
        <f t="shared" si="15"/>
        <v>65.5</v>
      </c>
      <c r="T18">
        <f t="shared" si="15"/>
        <v>65.5</v>
      </c>
      <c r="U18">
        <f t="shared" si="15"/>
        <v>65.5</v>
      </c>
    </row>
    <row r="19" spans="3:21" x14ac:dyDescent="0.35">
      <c r="C19" t="s">
        <v>9</v>
      </c>
      <c r="D19" t="s">
        <v>1</v>
      </c>
      <c r="E19">
        <f>AVERAGE(P5:R5)-B12</f>
        <v>0.3333333333333357</v>
      </c>
      <c r="F19">
        <f xml:space="preserve"> SQRT((_xlfn.STDEV.S(P5:R5)/SQRT(COUNT(P5:R5)))^2+C12^2)+0.5</f>
        <v>0.66666666666666663</v>
      </c>
      <c r="G19">
        <f>AVERAGE(S5:U5)-B12</f>
        <v>0.6666666666666714</v>
      </c>
      <c r="H19">
        <f xml:space="preserve"> SQRT((_xlfn.STDEV.S(S5:U5)/SQRT(COUNT(S5:U5)))^2+C12^2)+0.5</f>
        <v>0.73570226039551589</v>
      </c>
    </row>
    <row r="20" spans="3:21" x14ac:dyDescent="0.35">
      <c r="C20" t="s">
        <v>10</v>
      </c>
      <c r="E20">
        <f>AVERAGE(P6:R6)-B13</f>
        <v>0.5</v>
      </c>
      <c r="F20">
        <f xml:space="preserve"> SQRT((_xlfn.STDEV.S(P6:R6)/SQRT(COUNT(P6:R6)))^2+C13^2)+0.5</f>
        <v>0.5</v>
      </c>
      <c r="G20">
        <f>AVERAGE(S6:U6)-B13</f>
        <v>2.3333333333333357</v>
      </c>
      <c r="H20">
        <f xml:space="preserve"> SQRT((_xlfn.STDEV.S(S6:U6)/SQRT(COUNT(S6:U6)))^2+C13^2)+0.5</f>
        <v>0.66666666666666663</v>
      </c>
    </row>
    <row r="21" spans="3:21" x14ac:dyDescent="0.35">
      <c r="C21" t="s">
        <v>9</v>
      </c>
      <c r="D21" t="s">
        <v>2</v>
      </c>
      <c r="E21">
        <f>AVERAGE(P7:R7)-B12</f>
        <v>5.6666666666666714</v>
      </c>
      <c r="F21">
        <f xml:space="preserve"> SQRT((_xlfn.STDEV.S(P7:R7)/SQRT(COUNT(P7:R7)))^2+C12^2)+0.5</f>
        <v>0.87267799624996489</v>
      </c>
      <c r="G21">
        <f>AVERAGE(S7:U7)-B12</f>
        <v>13.166666666666671</v>
      </c>
      <c r="H21">
        <f xml:space="preserve"> SQRT((_xlfn.STDEV.S(S7:U7)/SQRT(COUNT(S7:U7)))^2+C12^2)+0.5</f>
        <v>0.73570226039551589</v>
      </c>
    </row>
    <row r="22" spans="3:21" x14ac:dyDescent="0.35">
      <c r="C22" t="s">
        <v>10</v>
      </c>
      <c r="E22">
        <f>AVERAGE(P8:R8)-B13</f>
        <v>9.3333333333333357</v>
      </c>
      <c r="F22">
        <f xml:space="preserve"> SQRT((_xlfn.STDEV.S(P8:R8)/SQRT(COUNT(P8:R8)))^2+C13^2)+0.5</f>
        <v>0.66666666666666663</v>
      </c>
      <c r="G22">
        <f>AVERAGE(S8:U8)-B13</f>
        <v>15.5</v>
      </c>
      <c r="H22">
        <f xml:space="preserve"> SQRT((_xlfn.STDEV.S(S8:U8)/SQRT(COUNT(S8:U8)))^2+C13^2)+0.5</f>
        <v>0.5</v>
      </c>
    </row>
    <row r="23" spans="3:21" x14ac:dyDescent="0.35">
      <c r="C23" t="s">
        <v>9</v>
      </c>
      <c r="D23" t="s">
        <v>3</v>
      </c>
      <c r="E23">
        <f>AVERAGE(P9:R9)-B12</f>
        <v>3.8333333333333357</v>
      </c>
      <c r="F23">
        <f xml:space="preserve"> SQRT((_xlfn.STDEV.S(P9:R9)/SQRT(COUNT(P9:R9)))^2+C12^2)+0.5</f>
        <v>0.66666666666666663</v>
      </c>
      <c r="G23">
        <f>AVERAGE(S9:U9)-B12</f>
        <v>4.3333333333333357</v>
      </c>
      <c r="H23">
        <f xml:space="preserve"> SQRT((_xlfn.STDEV.S(S9:U9)/SQRT(COUNT(S9:U9)))^2+C12^2)+0.5</f>
        <v>0.83333333333333337</v>
      </c>
    </row>
    <row r="24" spans="3:21" x14ac:dyDescent="0.35">
      <c r="C24" t="s">
        <v>10</v>
      </c>
      <c r="E24">
        <f>AVERAGE(P10:R10)-B13</f>
        <v>2.3333333333333357</v>
      </c>
      <c r="F24">
        <f xml:space="preserve"> SQRT((_xlfn.STDEV.S(P10:R10)/SQRT(COUNT(P10:R10)))^2+C13^2)+0.5</f>
        <v>0.66666666666666663</v>
      </c>
      <c r="G24">
        <f>AVERAGE(S10:U10)-B13</f>
        <v>1.1666666666666643</v>
      </c>
      <c r="H24">
        <f xml:space="preserve"> SQRT((_xlfn.STDEV.S(S10:U10)/SQRT(COUNT(S10:U10)))^2+C13^2)+0.5</f>
        <v>0.66666666666666663</v>
      </c>
    </row>
    <row r="25" spans="3:21" x14ac:dyDescent="0.35">
      <c r="C25" t="s">
        <v>9</v>
      </c>
      <c r="D25" t="s">
        <v>4</v>
      </c>
      <c r="E25">
        <f>AVERAGE(P11:R11)-B12</f>
        <v>2.3333333333333357</v>
      </c>
      <c r="F25">
        <f xml:space="preserve"> SQRT((_xlfn.STDEV.S(P11:R11)/SQRT(COUNT(P11:R11)))^2+C12^2)+0.5</f>
        <v>0.66666666666666663</v>
      </c>
      <c r="G25">
        <f>AVERAGE(S11:U11)-B12</f>
        <v>7.3333333333333357</v>
      </c>
      <c r="H25">
        <f xml:space="preserve"> SQRT((_xlfn.STDEV.S(S11:U11)/SQRT(COUNT(S11:U11)))^2+C12^2)+0.5</f>
        <v>0.66666666666666663</v>
      </c>
    </row>
    <row r="26" spans="3:21" x14ac:dyDescent="0.35">
      <c r="C26" t="s">
        <v>10</v>
      </c>
      <c r="E26">
        <f>AVERAGE(P12:R12)-B13</f>
        <v>4.5</v>
      </c>
      <c r="F26">
        <f xml:space="preserve"> SQRT((_xlfn.STDEV.S(P12:R12)/SQRT(COUNT(P12:R12)))^2+C13^2)+0.5</f>
        <v>0.5</v>
      </c>
      <c r="G26">
        <f>AVERAGE(S12:U12)-B13</f>
        <v>10.666666666666664</v>
      </c>
      <c r="H26">
        <f xml:space="preserve"> SQRT((_xlfn.STDEV.S(S12:U12)/SQRT(COUNT(S12:U12)))^2+C13^2)+0.5</f>
        <v>0.66666666666666663</v>
      </c>
    </row>
    <row r="27" spans="3:21" x14ac:dyDescent="0.35">
      <c r="C27" t="s">
        <v>9</v>
      </c>
      <c r="D27" t="s">
        <v>5</v>
      </c>
      <c r="E27">
        <f>AVERAGE(P13:R13)-B12</f>
        <v>25.166666666666664</v>
      </c>
      <c r="F27">
        <f xml:space="preserve"> SQRT((_xlfn.STDEV.S(P13:R13)/SQRT(COUNT(P13:R13)))^2+C12^2)+0.5</f>
        <v>0.73570226039551589</v>
      </c>
      <c r="G27">
        <f>AVERAGE(S13:U13)-B12</f>
        <v>27.333333333333336</v>
      </c>
      <c r="H27">
        <f xml:space="preserve"> SQRT((_xlfn.STDEV.S(S13:U13)/SQRT(COUNT(S13:U13)))^2+C12^2)+0.5</f>
        <v>0.66666666666666663</v>
      </c>
    </row>
    <row r="28" spans="3:21" x14ac:dyDescent="0.35">
      <c r="C28" t="s">
        <v>10</v>
      </c>
      <c r="E28">
        <f>AVERAGE(P14:R14)-B13</f>
        <v>25.5</v>
      </c>
      <c r="F28">
        <f xml:space="preserve"> SQRT((_xlfn.STDEV.S(P14:R14)/SQRT(COUNT(P14:R14)))^2+C13^2)+0.5</f>
        <v>0.5</v>
      </c>
      <c r="G28">
        <f>AVERAGE(S14:U14)-B13</f>
        <v>25.5</v>
      </c>
      <c r="H28">
        <f xml:space="preserve"> SQRT((_xlfn.STDEV.S(S14:U14)/SQRT(COUNT(S14:U14)))^2+C13^2)+0.5</f>
        <v>0.5</v>
      </c>
    </row>
    <row r="29" spans="3:21" x14ac:dyDescent="0.35">
      <c r="C29" t="s">
        <v>9</v>
      </c>
      <c r="D29" t="s">
        <v>6</v>
      </c>
      <c r="E29">
        <f>AVERAGE(P15:R15)-B12</f>
        <v>27.333333333333336</v>
      </c>
      <c r="F29">
        <f xml:space="preserve"> SQRT((_xlfn.STDEV.S(P15:R15)/SQRT(COUNT(P15:R15)))^2+C12^2)+0.5</f>
        <v>0.66666666666666663</v>
      </c>
      <c r="G29">
        <f>AVERAGE(S15:U15)-B12</f>
        <v>28.500000000000007</v>
      </c>
      <c r="H29">
        <f xml:space="preserve"> SQRT((_xlfn.STDEV.S(S15:U15)/SQRT(COUNT(S15:U15)))^2+C12^2)+0.5</f>
        <v>0.73570226039551589</v>
      </c>
    </row>
    <row r="30" spans="3:21" x14ac:dyDescent="0.35">
      <c r="C30" t="s">
        <v>10</v>
      </c>
      <c r="E30">
        <f>AVERAGE(P16:R16)-B13</f>
        <v>25.5</v>
      </c>
      <c r="F30">
        <f xml:space="preserve"> SQRT((_xlfn.STDEV.S(P16:R16)/SQRT(COUNT(P16:R16)))^2+C13^2)+0.5</f>
        <v>0.5</v>
      </c>
      <c r="G30">
        <f>AVERAGE(S16:U16)-B13</f>
        <v>26.5</v>
      </c>
      <c r="H30">
        <f xml:space="preserve"> SQRT((_xlfn.STDEV.S(S16:U16)/SQRT(COUNT(S16:U16)))^2+C13^2)+0.5</f>
        <v>0.5</v>
      </c>
    </row>
    <row r="31" spans="3:21" x14ac:dyDescent="0.35">
      <c r="C31" t="s">
        <v>9</v>
      </c>
      <c r="D31" t="s">
        <v>7</v>
      </c>
      <c r="E31">
        <f>AVERAGE(P17:R17)-B12</f>
        <v>26.833333333333336</v>
      </c>
      <c r="F31">
        <f xml:space="preserve"> SQRT((_xlfn.STDEV.S(P17:R17)/SQRT(COUNT(P17:R17)))^2+C12^2)+0.5</f>
        <v>0.66666666666666663</v>
      </c>
      <c r="G31">
        <f>AVERAGE(S17:U17)-B12</f>
        <v>26.833333333333336</v>
      </c>
      <c r="H31">
        <f xml:space="preserve"> SQRT((_xlfn.STDEV.S(S17:U17)/SQRT(COUNT(S17:U17)))^2+C12^2)+0.5</f>
        <v>0.66666666666666663</v>
      </c>
    </row>
    <row r="32" spans="3:21" x14ac:dyDescent="0.35">
      <c r="C32" t="s">
        <v>10</v>
      </c>
      <c r="E32">
        <f>AVERAGE(P18:R18)-B13</f>
        <v>25.666666666666671</v>
      </c>
      <c r="F32">
        <f xml:space="preserve"> SQRT((_xlfn.STDEV.S(P18:R18)/SQRT(COUNT(P18:R18)))^2+C13^2)+0.5</f>
        <v>0.66666666666666674</v>
      </c>
      <c r="G32">
        <f>AVERAGE(S18:U18)-B13</f>
        <v>25</v>
      </c>
      <c r="H32">
        <f xml:space="preserve"> SQRT((_xlfn.STDEV.S(S18:U18)/SQRT(COUNT(S18:U18)))^2+C13^2)+0.5</f>
        <v>0.5</v>
      </c>
    </row>
  </sheetData>
  <conditionalFormatting sqref="I14:I1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4:O1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0:R22 O19 Q19:R1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9:R19 O1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0:R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4:I2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9:I2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4:J15 J17:J22">
    <cfRule type="iconSet" priority="8">
      <iconSet reverse="1">
        <cfvo type="percent" val="0"/>
        <cfvo type="num" val="0.5"/>
        <cfvo type="num" val="1"/>
      </iconSet>
    </cfRule>
    <cfRule type="iconSet" priority="9">
      <iconSet reverse="1">
        <cfvo type="percent" val="0"/>
        <cfvo type="percent" val="50"/>
        <cfvo type="percent" val="100"/>
      </iconSet>
    </cfRule>
    <cfRule type="iconSet" priority="10">
      <iconSet reverse="1">
        <cfvo type="percent" val="0"/>
        <cfvo type="percent" val="0.5"/>
        <cfvo type="percent" val="1"/>
      </iconSet>
    </cfRule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B3EE2-6941-42D5-8B4F-397044235C38}">
  <sheetPr codeName="Tabelle7"/>
  <dimension ref="A3:U32"/>
  <sheetViews>
    <sheetView workbookViewId="0">
      <selection activeCell="N29" sqref="N29"/>
    </sheetView>
  </sheetViews>
  <sheetFormatPr baseColWidth="10" defaultRowHeight="14.5" x14ac:dyDescent="0.35"/>
  <sheetData>
    <row r="3" spans="1:21" x14ac:dyDescent="0.35">
      <c r="A3">
        <v>41.5</v>
      </c>
      <c r="C3">
        <v>41.5</v>
      </c>
      <c r="D3">
        <v>41.5</v>
      </c>
      <c r="E3">
        <v>41.5</v>
      </c>
      <c r="F3">
        <v>42.5</v>
      </c>
      <c r="G3">
        <v>43</v>
      </c>
      <c r="H3">
        <v>42.5</v>
      </c>
      <c r="I3">
        <v>45.5</v>
      </c>
      <c r="J3">
        <v>44.5</v>
      </c>
      <c r="K3">
        <v>44.5</v>
      </c>
      <c r="L3">
        <v>51</v>
      </c>
      <c r="M3">
        <v>50.5</v>
      </c>
      <c r="N3">
        <v>50.5</v>
      </c>
      <c r="P3">
        <f>C3</f>
        <v>41.5</v>
      </c>
      <c r="Q3">
        <f t="shared" ref="Q3:U3" si="0">D3</f>
        <v>41.5</v>
      </c>
      <c r="R3">
        <f t="shared" si="0"/>
        <v>41.5</v>
      </c>
      <c r="S3">
        <f t="shared" si="0"/>
        <v>42.5</v>
      </c>
      <c r="T3">
        <f t="shared" si="0"/>
        <v>43</v>
      </c>
      <c r="U3">
        <f t="shared" si="0"/>
        <v>42.5</v>
      </c>
    </row>
    <row r="4" spans="1:21" x14ac:dyDescent="0.35">
      <c r="A4">
        <v>41.5</v>
      </c>
      <c r="C4">
        <v>41.5</v>
      </c>
      <c r="D4">
        <v>41.5</v>
      </c>
      <c r="E4">
        <v>41.5</v>
      </c>
      <c r="F4">
        <v>42.5</v>
      </c>
      <c r="G4">
        <v>42</v>
      </c>
      <c r="H4">
        <v>42.5</v>
      </c>
      <c r="I4">
        <v>43.5</v>
      </c>
      <c r="J4">
        <v>43.5</v>
      </c>
      <c r="K4">
        <v>43.5</v>
      </c>
      <c r="L4">
        <v>49</v>
      </c>
      <c r="M4">
        <v>48.5</v>
      </c>
      <c r="N4">
        <v>49</v>
      </c>
      <c r="P4">
        <f>I3</f>
        <v>45.5</v>
      </c>
      <c r="Q4">
        <f t="shared" ref="Q4:U4" si="1">J3</f>
        <v>44.5</v>
      </c>
      <c r="R4">
        <f t="shared" si="1"/>
        <v>44.5</v>
      </c>
      <c r="S4">
        <f t="shared" si="1"/>
        <v>51</v>
      </c>
      <c r="T4">
        <f t="shared" si="1"/>
        <v>50.5</v>
      </c>
      <c r="U4">
        <f t="shared" si="1"/>
        <v>50.5</v>
      </c>
    </row>
    <row r="5" spans="1:21" x14ac:dyDescent="0.35">
      <c r="A5">
        <v>41.5</v>
      </c>
      <c r="C5">
        <v>49.5</v>
      </c>
      <c r="D5">
        <v>49.5</v>
      </c>
      <c r="E5">
        <v>49</v>
      </c>
      <c r="F5">
        <v>54.5</v>
      </c>
      <c r="G5">
        <v>54.5</v>
      </c>
      <c r="H5">
        <v>54.5</v>
      </c>
      <c r="I5">
        <v>54.5</v>
      </c>
      <c r="J5">
        <v>54.5</v>
      </c>
      <c r="K5">
        <v>54.5</v>
      </c>
      <c r="L5">
        <v>57.5</v>
      </c>
      <c r="M5">
        <v>57.5</v>
      </c>
      <c r="N5">
        <v>57.5</v>
      </c>
      <c r="P5">
        <f>C4</f>
        <v>41.5</v>
      </c>
      <c r="Q5">
        <f t="shared" ref="Q5:U5" si="2">D4</f>
        <v>41.5</v>
      </c>
      <c r="R5">
        <f t="shared" si="2"/>
        <v>41.5</v>
      </c>
      <c r="S5">
        <f t="shared" si="2"/>
        <v>42.5</v>
      </c>
      <c r="T5">
        <f t="shared" si="2"/>
        <v>42</v>
      </c>
      <c r="U5">
        <f t="shared" si="2"/>
        <v>42.5</v>
      </c>
    </row>
    <row r="6" spans="1:21" x14ac:dyDescent="0.35">
      <c r="A6">
        <v>42</v>
      </c>
      <c r="C6">
        <v>44.5</v>
      </c>
      <c r="D6">
        <v>43.5</v>
      </c>
      <c r="E6">
        <v>44</v>
      </c>
      <c r="F6">
        <v>45</v>
      </c>
      <c r="G6">
        <v>45</v>
      </c>
      <c r="H6">
        <v>44.5</v>
      </c>
      <c r="I6">
        <v>44</v>
      </c>
      <c r="J6">
        <v>44</v>
      </c>
      <c r="K6">
        <v>44</v>
      </c>
      <c r="L6">
        <v>43.5</v>
      </c>
      <c r="M6">
        <v>43.5</v>
      </c>
      <c r="N6">
        <v>43.5</v>
      </c>
      <c r="P6">
        <f>I4</f>
        <v>43.5</v>
      </c>
      <c r="Q6">
        <f t="shared" ref="Q6:U6" si="3">J4</f>
        <v>43.5</v>
      </c>
      <c r="R6">
        <f t="shared" si="3"/>
        <v>43.5</v>
      </c>
      <c r="S6">
        <f t="shared" si="3"/>
        <v>49</v>
      </c>
      <c r="T6">
        <f t="shared" si="3"/>
        <v>48.5</v>
      </c>
      <c r="U6">
        <f t="shared" si="3"/>
        <v>49</v>
      </c>
    </row>
    <row r="7" spans="1:21" x14ac:dyDescent="0.35">
      <c r="A7">
        <v>43.5</v>
      </c>
      <c r="C7">
        <v>44</v>
      </c>
      <c r="D7">
        <v>44</v>
      </c>
      <c r="E7">
        <v>44</v>
      </c>
      <c r="F7">
        <v>49</v>
      </c>
      <c r="G7">
        <v>49</v>
      </c>
      <c r="H7">
        <v>49.5</v>
      </c>
      <c r="I7">
        <v>49.5</v>
      </c>
      <c r="J7">
        <v>49.5</v>
      </c>
      <c r="K7">
        <v>49.5</v>
      </c>
      <c r="L7">
        <v>54</v>
      </c>
      <c r="M7">
        <v>54</v>
      </c>
      <c r="N7">
        <v>54</v>
      </c>
      <c r="P7">
        <f>C5</f>
        <v>49.5</v>
      </c>
      <c r="Q7">
        <f t="shared" ref="Q7:U7" si="4">D5</f>
        <v>49.5</v>
      </c>
      <c r="R7">
        <f t="shared" si="4"/>
        <v>49</v>
      </c>
      <c r="S7">
        <f t="shared" si="4"/>
        <v>54.5</v>
      </c>
      <c r="T7">
        <f t="shared" si="4"/>
        <v>54.5</v>
      </c>
      <c r="U7">
        <f t="shared" si="4"/>
        <v>54.5</v>
      </c>
    </row>
    <row r="8" spans="1:21" x14ac:dyDescent="0.35">
      <c r="A8">
        <v>43.5</v>
      </c>
      <c r="C8">
        <v>68.5</v>
      </c>
      <c r="D8">
        <v>68</v>
      </c>
      <c r="E8">
        <v>68</v>
      </c>
      <c r="F8">
        <v>70.5</v>
      </c>
      <c r="G8">
        <v>70.5</v>
      </c>
      <c r="H8">
        <v>70.5</v>
      </c>
      <c r="I8">
        <v>70</v>
      </c>
      <c r="J8">
        <v>70</v>
      </c>
      <c r="K8">
        <v>70</v>
      </c>
      <c r="L8">
        <v>70</v>
      </c>
      <c r="M8">
        <v>70</v>
      </c>
      <c r="N8">
        <v>70</v>
      </c>
      <c r="P8">
        <f>I5</f>
        <v>54.5</v>
      </c>
      <c r="Q8">
        <f t="shared" ref="Q8:U8" si="5">J5</f>
        <v>54.5</v>
      </c>
      <c r="R8">
        <f t="shared" si="5"/>
        <v>54.5</v>
      </c>
      <c r="S8">
        <f t="shared" si="5"/>
        <v>57.5</v>
      </c>
      <c r="T8">
        <f t="shared" si="5"/>
        <v>57.5</v>
      </c>
      <c r="U8">
        <f t="shared" si="5"/>
        <v>57.5</v>
      </c>
    </row>
    <row r="9" spans="1:21" x14ac:dyDescent="0.35">
      <c r="C9">
        <v>71.5</v>
      </c>
      <c r="D9">
        <v>71</v>
      </c>
      <c r="E9">
        <v>71</v>
      </c>
      <c r="F9">
        <v>73.5</v>
      </c>
      <c r="G9">
        <v>73.5</v>
      </c>
      <c r="H9">
        <v>73.5</v>
      </c>
      <c r="I9">
        <v>70.5</v>
      </c>
      <c r="J9">
        <v>70.5</v>
      </c>
      <c r="K9">
        <v>70.5</v>
      </c>
      <c r="L9">
        <v>73</v>
      </c>
      <c r="M9">
        <v>73</v>
      </c>
      <c r="N9">
        <v>72.5</v>
      </c>
      <c r="P9">
        <f>C6</f>
        <v>44.5</v>
      </c>
      <c r="Q9">
        <f t="shared" ref="Q9:U9" si="6">D6</f>
        <v>43.5</v>
      </c>
      <c r="R9">
        <f t="shared" si="6"/>
        <v>44</v>
      </c>
      <c r="S9">
        <f t="shared" si="6"/>
        <v>45</v>
      </c>
      <c r="T9">
        <f t="shared" si="6"/>
        <v>45</v>
      </c>
      <c r="U9">
        <f t="shared" si="6"/>
        <v>44.5</v>
      </c>
    </row>
    <row r="10" spans="1:21" x14ac:dyDescent="0.35">
      <c r="C10">
        <v>70.5</v>
      </c>
      <c r="D10">
        <v>70.5</v>
      </c>
      <c r="E10">
        <v>70.5</v>
      </c>
      <c r="F10">
        <v>70.5</v>
      </c>
      <c r="G10">
        <v>70.5</v>
      </c>
      <c r="H10">
        <v>70.5</v>
      </c>
      <c r="I10">
        <v>70</v>
      </c>
      <c r="J10">
        <v>70</v>
      </c>
      <c r="K10">
        <v>70</v>
      </c>
      <c r="L10">
        <v>69.5</v>
      </c>
      <c r="M10">
        <v>69.5</v>
      </c>
      <c r="N10">
        <v>69</v>
      </c>
      <c r="P10">
        <f>I6</f>
        <v>44</v>
      </c>
      <c r="Q10">
        <f t="shared" ref="Q10:U10" si="7">J6</f>
        <v>44</v>
      </c>
      <c r="R10">
        <f t="shared" si="7"/>
        <v>44</v>
      </c>
      <c r="S10">
        <f t="shared" si="7"/>
        <v>43.5</v>
      </c>
      <c r="T10">
        <f t="shared" si="7"/>
        <v>43.5</v>
      </c>
      <c r="U10">
        <f t="shared" si="7"/>
        <v>43.5</v>
      </c>
    </row>
    <row r="11" spans="1:21" x14ac:dyDescent="0.35">
      <c r="P11">
        <f>C7</f>
        <v>44</v>
      </c>
      <c r="Q11">
        <f t="shared" ref="Q11:U11" si="8">D7</f>
        <v>44</v>
      </c>
      <c r="R11">
        <f t="shared" si="8"/>
        <v>44</v>
      </c>
      <c r="S11">
        <f t="shared" si="8"/>
        <v>49</v>
      </c>
      <c r="T11">
        <f t="shared" si="8"/>
        <v>49</v>
      </c>
      <c r="U11">
        <f t="shared" si="8"/>
        <v>49.5</v>
      </c>
    </row>
    <row r="12" spans="1:21" x14ac:dyDescent="0.35">
      <c r="A12" t="s">
        <v>11</v>
      </c>
      <c r="B12">
        <f>AVERAGE(A3:A5)</f>
        <v>41.5</v>
      </c>
      <c r="C12">
        <f xml:space="preserve"> _xlfn.STDEV.S(A3:A5)/SQRT(COUNT(A3:A5))</f>
        <v>0</v>
      </c>
      <c r="P12">
        <f>I7</f>
        <v>49.5</v>
      </c>
      <c r="Q12">
        <f t="shared" ref="Q12:U12" si="9">J7</f>
        <v>49.5</v>
      </c>
      <c r="R12">
        <f t="shared" si="9"/>
        <v>49.5</v>
      </c>
      <c r="S12">
        <f t="shared" si="9"/>
        <v>54</v>
      </c>
      <c r="T12">
        <f t="shared" si="9"/>
        <v>54</v>
      </c>
      <c r="U12">
        <f t="shared" si="9"/>
        <v>54</v>
      </c>
    </row>
    <row r="13" spans="1:21" x14ac:dyDescent="0.35">
      <c r="A13" t="s">
        <v>12</v>
      </c>
      <c r="B13">
        <f>AVERAGE(A6:A8)</f>
        <v>43</v>
      </c>
      <c r="C13">
        <f xml:space="preserve"> _xlfn.STDEV.S(A6:A8)/SQRT(COUNT(A6:A8))</f>
        <v>0.5</v>
      </c>
      <c r="P13">
        <f>C8</f>
        <v>68.5</v>
      </c>
      <c r="Q13">
        <f t="shared" ref="Q13:U13" si="10">D8</f>
        <v>68</v>
      </c>
      <c r="R13">
        <f t="shared" si="10"/>
        <v>68</v>
      </c>
      <c r="S13">
        <f t="shared" si="10"/>
        <v>70.5</v>
      </c>
      <c r="T13">
        <f t="shared" si="10"/>
        <v>70.5</v>
      </c>
      <c r="U13">
        <f t="shared" si="10"/>
        <v>70.5</v>
      </c>
    </row>
    <row r="14" spans="1:21" x14ac:dyDescent="0.35">
      <c r="P14">
        <f>I8</f>
        <v>70</v>
      </c>
      <c r="Q14">
        <f t="shared" ref="Q14:U14" si="11">J8</f>
        <v>70</v>
      </c>
      <c r="R14">
        <f t="shared" si="11"/>
        <v>70</v>
      </c>
      <c r="S14">
        <f t="shared" si="11"/>
        <v>70</v>
      </c>
      <c r="T14">
        <f t="shared" si="11"/>
        <v>70</v>
      </c>
      <c r="U14">
        <f t="shared" si="11"/>
        <v>70</v>
      </c>
    </row>
    <row r="15" spans="1:21" x14ac:dyDescent="0.35">
      <c r="E15">
        <v>25</v>
      </c>
      <c r="G15">
        <v>200</v>
      </c>
      <c r="P15">
        <f>C9</f>
        <v>71.5</v>
      </c>
      <c r="Q15">
        <f t="shared" ref="Q15:U15" si="12">D9</f>
        <v>71</v>
      </c>
      <c r="R15">
        <f t="shared" si="12"/>
        <v>71</v>
      </c>
      <c r="S15">
        <f t="shared" si="12"/>
        <v>73.5</v>
      </c>
      <c r="T15">
        <f t="shared" si="12"/>
        <v>73.5</v>
      </c>
      <c r="U15">
        <f t="shared" si="12"/>
        <v>73.5</v>
      </c>
    </row>
    <row r="16" spans="1:21" x14ac:dyDescent="0.35">
      <c r="E16" t="s">
        <v>13</v>
      </c>
      <c r="F16" t="s">
        <v>8</v>
      </c>
      <c r="G16" t="s">
        <v>13</v>
      </c>
      <c r="H16" t="s">
        <v>8</v>
      </c>
      <c r="P16">
        <f>I9</f>
        <v>70.5</v>
      </c>
      <c r="Q16">
        <f t="shared" ref="Q16:U16" si="13">J9</f>
        <v>70.5</v>
      </c>
      <c r="R16">
        <f t="shared" si="13"/>
        <v>70.5</v>
      </c>
      <c r="S16">
        <f t="shared" si="13"/>
        <v>73</v>
      </c>
      <c r="T16">
        <f t="shared" si="13"/>
        <v>73</v>
      </c>
      <c r="U16">
        <f t="shared" si="13"/>
        <v>72.5</v>
      </c>
    </row>
    <row r="17" spans="3:21" x14ac:dyDescent="0.35">
      <c r="C17" t="s">
        <v>9</v>
      </c>
      <c r="D17" t="s">
        <v>0</v>
      </c>
      <c r="E17">
        <f>AVERAGE(P3:R3)-B12</f>
        <v>0</v>
      </c>
      <c r="F17">
        <f xml:space="preserve"> SQRT((_xlfn.STDEV.S(P3:R3)/SQRT(COUNT(P3:R3)))^2+C12^2)+0.5</f>
        <v>0.5</v>
      </c>
      <c r="G17">
        <f>AVERAGE(S3:U3)-B12</f>
        <v>1.1666666666666643</v>
      </c>
      <c r="H17">
        <f xml:space="preserve"> SQRT((_xlfn.STDEV.S(S3:U3)/SQRT(COUNT(S3:U3)))^2+C12^2)+0.5</f>
        <v>0.66666666666666663</v>
      </c>
      <c r="P17">
        <f>C10</f>
        <v>70.5</v>
      </c>
      <c r="Q17">
        <f t="shared" ref="Q17:U17" si="14">D10</f>
        <v>70.5</v>
      </c>
      <c r="R17">
        <f t="shared" si="14"/>
        <v>70.5</v>
      </c>
      <c r="S17">
        <f t="shared" si="14"/>
        <v>70.5</v>
      </c>
      <c r="T17">
        <f t="shared" si="14"/>
        <v>70.5</v>
      </c>
      <c r="U17">
        <f t="shared" si="14"/>
        <v>70.5</v>
      </c>
    </row>
    <row r="18" spans="3:21" x14ac:dyDescent="0.35">
      <c r="C18" t="s">
        <v>10</v>
      </c>
      <c r="E18">
        <f>AVERAGE(P4:R4)-B13</f>
        <v>1.8333333333333357</v>
      </c>
      <c r="F18">
        <f xml:space="preserve"> SQRT((_xlfn.STDEV.S(P4:R4)/SQRT(COUNT(P4:R4)))^2+C13^2)+0.5</f>
        <v>1.1009252125773314</v>
      </c>
      <c r="G18">
        <f>AVERAGE(S4:U4)-B13</f>
        <v>7.6666666666666643</v>
      </c>
      <c r="H18">
        <f xml:space="preserve"> SQRT((_xlfn.STDEV.S(S4:U4)/SQRT(COUNT(S4:U4)))^2+C13^2)+0.5</f>
        <v>1.0270462766947299</v>
      </c>
      <c r="P18">
        <f>I10</f>
        <v>70</v>
      </c>
      <c r="Q18">
        <f t="shared" ref="Q18:U18" si="15">J10</f>
        <v>70</v>
      </c>
      <c r="R18">
        <f t="shared" si="15"/>
        <v>70</v>
      </c>
      <c r="S18">
        <f t="shared" si="15"/>
        <v>69.5</v>
      </c>
      <c r="T18">
        <f t="shared" si="15"/>
        <v>69.5</v>
      </c>
      <c r="U18">
        <f t="shared" si="15"/>
        <v>69</v>
      </c>
    </row>
    <row r="19" spans="3:21" x14ac:dyDescent="0.35">
      <c r="C19" t="s">
        <v>9</v>
      </c>
      <c r="D19" t="s">
        <v>1</v>
      </c>
      <c r="E19">
        <f>AVERAGE(P5:R5)-B12</f>
        <v>0</v>
      </c>
      <c r="F19">
        <f xml:space="preserve"> SQRT((_xlfn.STDEV.S(P5:R5)/SQRT(COUNT(P5:R5)))^2+C12^2)+0.5</f>
        <v>0.5</v>
      </c>
      <c r="G19">
        <f>AVERAGE(S5:U5)-B12</f>
        <v>0.8333333333333357</v>
      </c>
      <c r="H19">
        <f xml:space="preserve"> SQRT((_xlfn.STDEV.S(S5:U5)/SQRT(COUNT(S5:U5)))^2+C12^2)+0.5</f>
        <v>0.66666666666666663</v>
      </c>
    </row>
    <row r="20" spans="3:21" x14ac:dyDescent="0.35">
      <c r="C20" t="s">
        <v>10</v>
      </c>
      <c r="E20">
        <f>AVERAGE(P6:R6)-B13</f>
        <v>0.5</v>
      </c>
      <c r="F20">
        <f xml:space="preserve"> SQRT((_xlfn.STDEV.S(P6:R6)/SQRT(COUNT(P6:R6)))^2+C13^2)+0.5</f>
        <v>1</v>
      </c>
      <c r="G20">
        <f>AVERAGE(S6:U6)-B13</f>
        <v>5.8333333333333357</v>
      </c>
      <c r="H20">
        <f xml:space="preserve"> SQRT((_xlfn.STDEV.S(S6:U6)/SQRT(COUNT(S6:U6)))^2+C13^2)+0.5</f>
        <v>1.0270462766947299</v>
      </c>
    </row>
    <row r="21" spans="3:21" x14ac:dyDescent="0.35">
      <c r="C21" t="s">
        <v>9</v>
      </c>
      <c r="D21" t="s">
        <v>2</v>
      </c>
      <c r="E21">
        <f>AVERAGE(P7:R7)-B12</f>
        <v>7.8333333333333357</v>
      </c>
      <c r="F21">
        <f xml:space="preserve"> SQRT((_xlfn.STDEV.S(P7:R7)/SQRT(COUNT(P7:R7)))^2+C12^2)+0.5</f>
        <v>0.66666666666666663</v>
      </c>
      <c r="G21">
        <f>AVERAGE(S7:U7)-B12</f>
        <v>13</v>
      </c>
      <c r="H21">
        <f xml:space="preserve"> SQRT((_xlfn.STDEV.S(S7:U7)/SQRT(COUNT(S7:U7)))^2+C12^2)+0.5</f>
        <v>0.5</v>
      </c>
    </row>
    <row r="22" spans="3:21" x14ac:dyDescent="0.35">
      <c r="C22" t="s">
        <v>10</v>
      </c>
      <c r="E22">
        <f>AVERAGE(P8:R8)-B13</f>
        <v>11.5</v>
      </c>
      <c r="F22">
        <f xml:space="preserve"> SQRT((_xlfn.STDEV.S(P8:R8)/SQRT(COUNT(P8:R8)))^2+C13^2)+0.5</f>
        <v>1</v>
      </c>
      <c r="G22">
        <f>AVERAGE(S8:U8)-B13</f>
        <v>14.5</v>
      </c>
      <c r="H22">
        <f xml:space="preserve"> SQRT((_xlfn.STDEV.S(S8:U8)/SQRT(COUNT(S8:U8)))^2+C13^2)+0.5</f>
        <v>1</v>
      </c>
    </row>
    <row r="23" spans="3:21" x14ac:dyDescent="0.35">
      <c r="C23" t="s">
        <v>9</v>
      </c>
      <c r="D23" t="s">
        <v>3</v>
      </c>
      <c r="E23">
        <f>AVERAGE(P9:R9)-B12</f>
        <v>2.5</v>
      </c>
      <c r="F23">
        <f xml:space="preserve"> SQRT((_xlfn.STDEV.S(P9:R9)/SQRT(COUNT(P9:R9)))^2+C12^2)+0.5</f>
        <v>0.78867513459481287</v>
      </c>
      <c r="G23">
        <f>AVERAGE(S9:U9)-B12</f>
        <v>3.3333333333333357</v>
      </c>
      <c r="H23">
        <f xml:space="preserve"> SQRT((_xlfn.STDEV.S(S9:U9)/SQRT(COUNT(S9:U9)))^2+C12^2)+0.5</f>
        <v>0.66666666666666663</v>
      </c>
    </row>
    <row r="24" spans="3:21" x14ac:dyDescent="0.35">
      <c r="C24" t="s">
        <v>10</v>
      </c>
      <c r="E24">
        <f>AVERAGE(P10:R10)-B13</f>
        <v>1</v>
      </c>
      <c r="F24">
        <f xml:space="preserve"> SQRT((_xlfn.STDEV.S(P10:R10)/SQRT(COUNT(P10:R10)))^2+C13^2)+0.5</f>
        <v>1</v>
      </c>
      <c r="G24">
        <f>AVERAGE(S10:U10)-B13</f>
        <v>0.5</v>
      </c>
      <c r="H24">
        <f xml:space="preserve"> SQRT((_xlfn.STDEV.S(S10:U10)/SQRT(COUNT(S10:U10)))^2+C13^2)+0.5</f>
        <v>1</v>
      </c>
    </row>
    <row r="25" spans="3:21" x14ac:dyDescent="0.35">
      <c r="C25" t="s">
        <v>9</v>
      </c>
      <c r="D25" t="s">
        <v>4</v>
      </c>
      <c r="E25">
        <f>AVERAGE(P11:R11)-B12</f>
        <v>2.5</v>
      </c>
      <c r="F25">
        <f xml:space="preserve"> SQRT((_xlfn.STDEV.S(P11:R11)/SQRT(COUNT(P11:R11)))^2+C12^2)+0.5</f>
        <v>0.5</v>
      </c>
      <c r="G25">
        <f>AVERAGE(S11:U11)-B12</f>
        <v>7.6666666666666643</v>
      </c>
      <c r="H25">
        <f xml:space="preserve"> SQRT((_xlfn.STDEV.S(S11:U11)/SQRT(COUNT(S11:U11)))^2+C12^2)+0.5</f>
        <v>0.66666666666666663</v>
      </c>
    </row>
    <row r="26" spans="3:21" x14ac:dyDescent="0.35">
      <c r="C26" t="s">
        <v>10</v>
      </c>
      <c r="E26">
        <f>AVERAGE(P12:R12)-B13</f>
        <v>6.5</v>
      </c>
      <c r="F26">
        <f xml:space="preserve"> SQRT((_xlfn.STDEV.S(P12:R12)/SQRT(COUNT(P12:R12)))^2+C13^2)+0.5</f>
        <v>1</v>
      </c>
      <c r="G26">
        <f>AVERAGE(S12:U12)-B13</f>
        <v>11</v>
      </c>
      <c r="H26">
        <f xml:space="preserve"> SQRT((_xlfn.STDEV.S(S12:U12)/SQRT(COUNT(S12:U12)))^2+C13^2)+0.5</f>
        <v>1</v>
      </c>
    </row>
    <row r="27" spans="3:21" x14ac:dyDescent="0.35">
      <c r="C27" t="s">
        <v>9</v>
      </c>
      <c r="D27" t="s">
        <v>5</v>
      </c>
      <c r="E27">
        <f>AVERAGE(P13:R13)-B12</f>
        <v>26.666666666666671</v>
      </c>
      <c r="F27">
        <f xml:space="preserve"> SQRT((_xlfn.STDEV.S(P13:R13)/SQRT(COUNT(P13:R13)))^2+C12^2)+0.5</f>
        <v>0.66666666666666674</v>
      </c>
      <c r="G27">
        <f>AVERAGE(S13:U13)-B12</f>
        <v>29</v>
      </c>
      <c r="H27">
        <f xml:space="preserve"> SQRT((_xlfn.STDEV.S(S13:U13)/SQRT(COUNT(S13:U13)))^2+C12^2)+0.5</f>
        <v>0.5</v>
      </c>
    </row>
    <row r="28" spans="3:21" x14ac:dyDescent="0.35">
      <c r="C28" t="s">
        <v>10</v>
      </c>
      <c r="E28">
        <f>AVERAGE(P14:R14)-B13</f>
        <v>27</v>
      </c>
      <c r="F28">
        <f xml:space="preserve"> SQRT((_xlfn.STDEV.S(P14:R14)/SQRT(COUNT(P14:R14)))^2+C13^2)+0.5</f>
        <v>1</v>
      </c>
      <c r="G28">
        <f>AVERAGE(S14:U14)-B13</f>
        <v>27</v>
      </c>
      <c r="H28">
        <f xml:space="preserve"> SQRT((_xlfn.STDEV.S(S14:U14)/SQRT(COUNT(S14:U14)))^2+C13^2)+0.5</f>
        <v>1</v>
      </c>
    </row>
    <row r="29" spans="3:21" x14ac:dyDescent="0.35">
      <c r="C29" t="s">
        <v>9</v>
      </c>
      <c r="D29" t="s">
        <v>6</v>
      </c>
      <c r="E29">
        <f>AVERAGE(P15:R15)-B12</f>
        <v>29.666666666666671</v>
      </c>
      <c r="F29">
        <f xml:space="preserve"> SQRT((_xlfn.STDEV.S(P15:R15)/SQRT(COUNT(P15:R15)))^2+C12^2)+0.5</f>
        <v>0.66666666666666674</v>
      </c>
      <c r="G29">
        <f>AVERAGE(S15:U15)-B12</f>
        <v>32</v>
      </c>
      <c r="H29">
        <f xml:space="preserve"> SQRT((_xlfn.STDEV.S(S15:U15)/SQRT(COUNT(S15:U15)))^2+C12^2)+0.5</f>
        <v>0.5</v>
      </c>
    </row>
    <row r="30" spans="3:21" x14ac:dyDescent="0.35">
      <c r="C30" t="s">
        <v>10</v>
      </c>
      <c r="E30">
        <f>AVERAGE(P16:R16)-B13</f>
        <v>27.5</v>
      </c>
      <c r="F30">
        <f xml:space="preserve"> SQRT((_xlfn.STDEV.S(P16:R16)/SQRT(COUNT(P16:R16)))^2+C13^2)+0.5</f>
        <v>1</v>
      </c>
      <c r="G30">
        <f>AVERAGE(S16:U16)-B13</f>
        <v>29.833333333333329</v>
      </c>
      <c r="H30">
        <f xml:space="preserve"> SQRT((_xlfn.STDEV.S(S16:U16)/SQRT(COUNT(S16:U16)))^2+C13^2)+0.5</f>
        <v>1.0270462766947299</v>
      </c>
    </row>
    <row r="31" spans="3:21" x14ac:dyDescent="0.35">
      <c r="C31" t="s">
        <v>9</v>
      </c>
      <c r="D31" t="s">
        <v>7</v>
      </c>
      <c r="E31">
        <f>AVERAGE(P17:R17)-B12</f>
        <v>29</v>
      </c>
      <c r="F31">
        <f xml:space="preserve"> SQRT((_xlfn.STDEV.S(P17:R17)/SQRT(COUNT(P17:R17)))^2+C12^2)+0.5</f>
        <v>0.5</v>
      </c>
      <c r="G31">
        <f>AVERAGE(S17:U17)-B12</f>
        <v>29</v>
      </c>
      <c r="H31">
        <f xml:space="preserve"> SQRT((_xlfn.STDEV.S(S17:U17)/SQRT(COUNT(S17:U17)))^2+C12^2)+0.5</f>
        <v>0.5</v>
      </c>
    </row>
    <row r="32" spans="3:21" x14ac:dyDescent="0.35">
      <c r="C32" t="s">
        <v>10</v>
      </c>
      <c r="E32">
        <f>AVERAGE(P18:R18)-B13</f>
        <v>27</v>
      </c>
      <c r="F32">
        <f xml:space="preserve"> SQRT((_xlfn.STDEV.S(P18:R18)/SQRT(COUNT(P18:R18)))^2+C13^2)+0.5</f>
        <v>1</v>
      </c>
      <c r="G32">
        <f>AVERAGE(S18:U18)-B13</f>
        <v>26.333333333333329</v>
      </c>
      <c r="H32">
        <f xml:space="preserve"> SQRT((_xlfn.STDEV.S(S18:U18)/SQRT(COUNT(S18:U18)))^2+C13^2)+0.5</f>
        <v>1.0270462766947299</v>
      </c>
    </row>
  </sheetData>
  <conditionalFormatting sqref="I14:I18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4:O17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0:R22 O19 Q19:R1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9:R19 O1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0:R2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4:I21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9:I21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4:J15 J17:J22">
    <cfRule type="iconSet" priority="28">
      <iconSet reverse="1">
        <cfvo type="percent" val="0"/>
        <cfvo type="num" val="0.5"/>
        <cfvo type="num" val="1"/>
      </iconSet>
    </cfRule>
    <cfRule type="iconSet" priority="29">
      <iconSet reverse="1">
        <cfvo type="percent" val="0"/>
        <cfvo type="percent" val="50"/>
        <cfvo type="percent" val="100"/>
      </iconSet>
    </cfRule>
    <cfRule type="iconSet" priority="30">
      <iconSet reverse="1">
        <cfvo type="percent" val="0"/>
        <cfvo type="percent" val="0.5"/>
        <cfvo type="percent" val="1"/>
      </iconSet>
    </cfRule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FD7E1-0A1D-43D9-9C48-C01B6F804B9F}">
  <sheetPr codeName="Tabelle8"/>
  <dimension ref="A3:U32"/>
  <sheetViews>
    <sheetView workbookViewId="0">
      <selection activeCell="I35" sqref="I35"/>
    </sheetView>
  </sheetViews>
  <sheetFormatPr baseColWidth="10" defaultRowHeight="14.5" x14ac:dyDescent="0.35"/>
  <sheetData>
    <row r="3" spans="1:21" x14ac:dyDescent="0.35">
      <c r="A3">
        <v>40</v>
      </c>
      <c r="C3">
        <v>40.5</v>
      </c>
      <c r="D3">
        <v>40.5</v>
      </c>
      <c r="E3">
        <v>40.5</v>
      </c>
      <c r="F3">
        <v>42</v>
      </c>
      <c r="G3">
        <v>42</v>
      </c>
      <c r="H3">
        <v>42</v>
      </c>
      <c r="I3">
        <v>43</v>
      </c>
      <c r="J3">
        <v>43</v>
      </c>
      <c r="K3">
        <v>43</v>
      </c>
      <c r="L3">
        <v>48.5</v>
      </c>
      <c r="M3">
        <v>49</v>
      </c>
      <c r="N3">
        <v>49.5</v>
      </c>
      <c r="P3">
        <f>C3</f>
        <v>40.5</v>
      </c>
      <c r="Q3">
        <f t="shared" ref="Q3:U3" si="0">D3</f>
        <v>40.5</v>
      </c>
      <c r="R3">
        <f t="shared" si="0"/>
        <v>40.5</v>
      </c>
      <c r="S3">
        <f t="shared" si="0"/>
        <v>42</v>
      </c>
      <c r="T3">
        <f t="shared" si="0"/>
        <v>42</v>
      </c>
      <c r="U3">
        <f t="shared" si="0"/>
        <v>42</v>
      </c>
    </row>
    <row r="4" spans="1:21" x14ac:dyDescent="0.35">
      <c r="A4">
        <v>40</v>
      </c>
      <c r="C4">
        <v>40.5</v>
      </c>
      <c r="D4">
        <v>40.5</v>
      </c>
      <c r="E4">
        <v>40.5</v>
      </c>
      <c r="F4">
        <v>42.5</v>
      </c>
      <c r="G4">
        <v>42.5</v>
      </c>
      <c r="H4">
        <v>42.5</v>
      </c>
      <c r="I4">
        <v>42.5</v>
      </c>
      <c r="J4">
        <v>42.5</v>
      </c>
      <c r="K4">
        <v>42.5</v>
      </c>
      <c r="L4">
        <v>50.5</v>
      </c>
      <c r="M4">
        <v>50</v>
      </c>
      <c r="N4">
        <v>50.5</v>
      </c>
      <c r="P4">
        <f>I3</f>
        <v>43</v>
      </c>
      <c r="Q4">
        <f t="shared" ref="Q4:U4" si="1">J3</f>
        <v>43</v>
      </c>
      <c r="R4">
        <f t="shared" si="1"/>
        <v>43</v>
      </c>
      <c r="S4">
        <f t="shared" si="1"/>
        <v>48.5</v>
      </c>
      <c r="T4">
        <f t="shared" si="1"/>
        <v>49</v>
      </c>
      <c r="U4">
        <f t="shared" si="1"/>
        <v>49.5</v>
      </c>
    </row>
    <row r="5" spans="1:21" x14ac:dyDescent="0.35">
      <c r="A5">
        <v>40</v>
      </c>
      <c r="C5">
        <v>48.5</v>
      </c>
      <c r="D5">
        <v>48</v>
      </c>
      <c r="E5">
        <v>48</v>
      </c>
      <c r="F5">
        <v>55</v>
      </c>
      <c r="G5">
        <v>55</v>
      </c>
      <c r="H5">
        <v>55</v>
      </c>
      <c r="I5">
        <v>52.5</v>
      </c>
      <c r="J5">
        <v>53</v>
      </c>
      <c r="K5">
        <v>53</v>
      </c>
      <c r="L5">
        <v>57.5</v>
      </c>
      <c r="M5">
        <v>58</v>
      </c>
      <c r="N5">
        <v>58</v>
      </c>
      <c r="P5">
        <f>C4</f>
        <v>40.5</v>
      </c>
      <c r="Q5">
        <f t="shared" ref="Q5:U5" si="2">D4</f>
        <v>40.5</v>
      </c>
      <c r="R5">
        <f t="shared" si="2"/>
        <v>40.5</v>
      </c>
      <c r="S5">
        <f t="shared" si="2"/>
        <v>42.5</v>
      </c>
      <c r="T5">
        <f t="shared" si="2"/>
        <v>42.5</v>
      </c>
      <c r="U5">
        <f t="shared" si="2"/>
        <v>42.5</v>
      </c>
    </row>
    <row r="6" spans="1:21" x14ac:dyDescent="0.35">
      <c r="A6">
        <v>41</v>
      </c>
      <c r="C6">
        <v>46</v>
      </c>
      <c r="D6">
        <v>46</v>
      </c>
      <c r="E6">
        <v>46</v>
      </c>
      <c r="F6">
        <v>47</v>
      </c>
      <c r="G6">
        <v>47</v>
      </c>
      <c r="H6">
        <v>47.5</v>
      </c>
      <c r="I6">
        <v>44</v>
      </c>
      <c r="J6">
        <v>44</v>
      </c>
      <c r="K6">
        <v>44</v>
      </c>
      <c r="L6">
        <v>44</v>
      </c>
      <c r="M6">
        <v>44</v>
      </c>
      <c r="N6">
        <v>44</v>
      </c>
      <c r="P6">
        <f>I4</f>
        <v>42.5</v>
      </c>
      <c r="Q6">
        <f t="shared" ref="Q6:U6" si="3">J4</f>
        <v>42.5</v>
      </c>
      <c r="R6">
        <f t="shared" si="3"/>
        <v>42.5</v>
      </c>
      <c r="S6">
        <f t="shared" si="3"/>
        <v>50.5</v>
      </c>
      <c r="T6">
        <f t="shared" si="3"/>
        <v>50</v>
      </c>
      <c r="U6">
        <f t="shared" si="3"/>
        <v>50.5</v>
      </c>
    </row>
    <row r="7" spans="1:21" x14ac:dyDescent="0.35">
      <c r="A7">
        <v>41.5</v>
      </c>
      <c r="C7">
        <v>43.5</v>
      </c>
      <c r="D7">
        <v>43</v>
      </c>
      <c r="E7">
        <v>43</v>
      </c>
      <c r="F7">
        <v>50</v>
      </c>
      <c r="G7">
        <v>50</v>
      </c>
      <c r="H7">
        <v>49.5</v>
      </c>
      <c r="I7">
        <v>47.5</v>
      </c>
      <c r="J7">
        <v>47.5</v>
      </c>
      <c r="K7">
        <v>47.5</v>
      </c>
      <c r="L7">
        <v>54</v>
      </c>
      <c r="M7">
        <v>54</v>
      </c>
      <c r="N7">
        <v>54</v>
      </c>
      <c r="P7">
        <f>C5</f>
        <v>48.5</v>
      </c>
      <c r="Q7">
        <f t="shared" ref="Q7:U7" si="4">D5</f>
        <v>48</v>
      </c>
      <c r="R7">
        <f t="shared" si="4"/>
        <v>48</v>
      </c>
      <c r="S7">
        <f t="shared" si="4"/>
        <v>55</v>
      </c>
      <c r="T7">
        <f t="shared" si="4"/>
        <v>55</v>
      </c>
      <c r="U7">
        <f t="shared" si="4"/>
        <v>55</v>
      </c>
    </row>
    <row r="8" spans="1:21" x14ac:dyDescent="0.35">
      <c r="A8">
        <v>41.5</v>
      </c>
      <c r="C8">
        <v>67</v>
      </c>
      <c r="D8">
        <v>66.5</v>
      </c>
      <c r="E8">
        <v>66.5</v>
      </c>
      <c r="F8">
        <v>69</v>
      </c>
      <c r="G8">
        <v>69</v>
      </c>
      <c r="H8">
        <v>69</v>
      </c>
      <c r="I8">
        <v>68.5</v>
      </c>
      <c r="J8">
        <v>68.5</v>
      </c>
      <c r="K8">
        <v>68.5</v>
      </c>
      <c r="L8">
        <v>68.5</v>
      </c>
      <c r="M8">
        <v>68.5</v>
      </c>
      <c r="N8">
        <v>68.5</v>
      </c>
      <c r="P8">
        <f>I5</f>
        <v>52.5</v>
      </c>
      <c r="Q8">
        <f t="shared" ref="Q8:U8" si="5">J5</f>
        <v>53</v>
      </c>
      <c r="R8">
        <f t="shared" si="5"/>
        <v>53</v>
      </c>
      <c r="S8">
        <f t="shared" si="5"/>
        <v>57.5</v>
      </c>
      <c r="T8">
        <f t="shared" si="5"/>
        <v>58</v>
      </c>
      <c r="U8">
        <f t="shared" si="5"/>
        <v>58</v>
      </c>
    </row>
    <row r="9" spans="1:21" x14ac:dyDescent="0.35">
      <c r="C9">
        <v>71.5</v>
      </c>
      <c r="D9">
        <v>71.5</v>
      </c>
      <c r="E9">
        <v>71</v>
      </c>
      <c r="F9">
        <v>74</v>
      </c>
      <c r="G9">
        <v>75</v>
      </c>
      <c r="H9">
        <v>74.5</v>
      </c>
      <c r="I9">
        <v>70.5</v>
      </c>
      <c r="J9">
        <v>70.5</v>
      </c>
      <c r="K9">
        <v>70.5</v>
      </c>
      <c r="L9">
        <v>74</v>
      </c>
      <c r="M9">
        <v>74</v>
      </c>
      <c r="N9">
        <v>74</v>
      </c>
      <c r="P9">
        <f>C6</f>
        <v>46</v>
      </c>
      <c r="Q9">
        <f t="shared" ref="Q9:U9" si="6">D6</f>
        <v>46</v>
      </c>
      <c r="R9">
        <f t="shared" si="6"/>
        <v>46</v>
      </c>
      <c r="S9">
        <f t="shared" si="6"/>
        <v>47</v>
      </c>
      <c r="T9">
        <f t="shared" si="6"/>
        <v>47</v>
      </c>
      <c r="U9">
        <f t="shared" si="6"/>
        <v>47.5</v>
      </c>
    </row>
    <row r="10" spans="1:21" x14ac:dyDescent="0.35">
      <c r="C10">
        <v>68.5</v>
      </c>
      <c r="D10">
        <v>68.5</v>
      </c>
      <c r="E10">
        <v>68.5</v>
      </c>
      <c r="F10">
        <v>69</v>
      </c>
      <c r="G10">
        <v>69</v>
      </c>
      <c r="H10">
        <v>69</v>
      </c>
      <c r="I10">
        <v>68.5</v>
      </c>
      <c r="J10">
        <v>68.5</v>
      </c>
      <c r="K10">
        <v>68.5</v>
      </c>
      <c r="L10">
        <v>68</v>
      </c>
      <c r="M10">
        <v>68</v>
      </c>
      <c r="N10">
        <v>68.5</v>
      </c>
      <c r="P10">
        <f>I6</f>
        <v>44</v>
      </c>
      <c r="Q10">
        <f t="shared" ref="Q10:U10" si="7">J6</f>
        <v>44</v>
      </c>
      <c r="R10">
        <f t="shared" si="7"/>
        <v>44</v>
      </c>
      <c r="S10">
        <f t="shared" si="7"/>
        <v>44</v>
      </c>
      <c r="T10">
        <f t="shared" si="7"/>
        <v>44</v>
      </c>
      <c r="U10">
        <f t="shared" si="7"/>
        <v>44</v>
      </c>
    </row>
    <row r="11" spans="1:21" x14ac:dyDescent="0.35">
      <c r="P11">
        <f>C7</f>
        <v>43.5</v>
      </c>
      <c r="Q11">
        <f t="shared" ref="Q11:U11" si="8">D7</f>
        <v>43</v>
      </c>
      <c r="R11">
        <f t="shared" si="8"/>
        <v>43</v>
      </c>
      <c r="S11">
        <f t="shared" si="8"/>
        <v>50</v>
      </c>
      <c r="T11">
        <f t="shared" si="8"/>
        <v>50</v>
      </c>
      <c r="U11">
        <f t="shared" si="8"/>
        <v>49.5</v>
      </c>
    </row>
    <row r="12" spans="1:21" x14ac:dyDescent="0.35">
      <c r="A12" t="s">
        <v>11</v>
      </c>
      <c r="B12">
        <f>AVERAGE(A3:A5)</f>
        <v>40</v>
      </c>
      <c r="C12">
        <f xml:space="preserve"> _xlfn.STDEV.S(A3:A5)/SQRT(COUNT(A3:A5))</f>
        <v>0</v>
      </c>
      <c r="P12">
        <f>I7</f>
        <v>47.5</v>
      </c>
      <c r="Q12">
        <f t="shared" ref="Q12:U12" si="9">J7</f>
        <v>47.5</v>
      </c>
      <c r="R12">
        <f t="shared" si="9"/>
        <v>47.5</v>
      </c>
      <c r="S12">
        <f t="shared" si="9"/>
        <v>54</v>
      </c>
      <c r="T12">
        <f t="shared" si="9"/>
        <v>54</v>
      </c>
      <c r="U12">
        <f t="shared" si="9"/>
        <v>54</v>
      </c>
    </row>
    <row r="13" spans="1:21" x14ac:dyDescent="0.35">
      <c r="A13" t="s">
        <v>12</v>
      </c>
      <c r="B13">
        <f>AVERAGE(A6:A8)</f>
        <v>41.333333333333336</v>
      </c>
      <c r="C13">
        <f xml:space="preserve"> _xlfn.STDEV.S(A6:A8)/SQRT(COUNT(A6:A8))</f>
        <v>0.16666666666666666</v>
      </c>
      <c r="P13">
        <f>C8</f>
        <v>67</v>
      </c>
      <c r="Q13">
        <f t="shared" ref="Q13:U13" si="10">D8</f>
        <v>66.5</v>
      </c>
      <c r="R13">
        <f t="shared" si="10"/>
        <v>66.5</v>
      </c>
      <c r="S13">
        <f t="shared" si="10"/>
        <v>69</v>
      </c>
      <c r="T13">
        <f t="shared" si="10"/>
        <v>69</v>
      </c>
      <c r="U13">
        <f t="shared" si="10"/>
        <v>69</v>
      </c>
    </row>
    <row r="14" spans="1:21" x14ac:dyDescent="0.35">
      <c r="P14">
        <f>I8</f>
        <v>68.5</v>
      </c>
      <c r="Q14">
        <f t="shared" ref="Q14:U14" si="11">J8</f>
        <v>68.5</v>
      </c>
      <c r="R14">
        <f t="shared" si="11"/>
        <v>68.5</v>
      </c>
      <c r="S14">
        <f t="shared" si="11"/>
        <v>68.5</v>
      </c>
      <c r="T14">
        <f t="shared" si="11"/>
        <v>68.5</v>
      </c>
      <c r="U14">
        <f t="shared" si="11"/>
        <v>68.5</v>
      </c>
    </row>
    <row r="15" spans="1:21" x14ac:dyDescent="0.35">
      <c r="E15">
        <v>25</v>
      </c>
      <c r="G15">
        <v>200</v>
      </c>
      <c r="P15">
        <f>C9</f>
        <v>71.5</v>
      </c>
      <c r="Q15">
        <f t="shared" ref="Q15:U15" si="12">D9</f>
        <v>71.5</v>
      </c>
      <c r="R15">
        <f t="shared" si="12"/>
        <v>71</v>
      </c>
      <c r="S15">
        <f t="shared" si="12"/>
        <v>74</v>
      </c>
      <c r="T15">
        <f t="shared" si="12"/>
        <v>75</v>
      </c>
      <c r="U15">
        <f t="shared" si="12"/>
        <v>74.5</v>
      </c>
    </row>
    <row r="16" spans="1:21" x14ac:dyDescent="0.35">
      <c r="E16" t="s">
        <v>13</v>
      </c>
      <c r="F16" t="s">
        <v>8</v>
      </c>
      <c r="G16" t="s">
        <v>13</v>
      </c>
      <c r="H16" t="s">
        <v>8</v>
      </c>
      <c r="P16">
        <f>I9</f>
        <v>70.5</v>
      </c>
      <c r="Q16">
        <f t="shared" ref="Q16:U16" si="13">J9</f>
        <v>70.5</v>
      </c>
      <c r="R16">
        <f t="shared" si="13"/>
        <v>70.5</v>
      </c>
      <c r="S16">
        <f t="shared" si="13"/>
        <v>74</v>
      </c>
      <c r="T16">
        <f t="shared" si="13"/>
        <v>74</v>
      </c>
      <c r="U16">
        <f t="shared" si="13"/>
        <v>74</v>
      </c>
    </row>
    <row r="17" spans="3:21" x14ac:dyDescent="0.35">
      <c r="C17" t="s">
        <v>9</v>
      </c>
      <c r="D17" t="s">
        <v>0</v>
      </c>
      <c r="E17">
        <f>AVERAGE(P3:R3)-B12</f>
        <v>0.5</v>
      </c>
      <c r="F17">
        <f xml:space="preserve"> SQRT((_xlfn.STDEV.S(P3:R3)/SQRT(COUNT(P3:R3)))^2+C12^2)+0.5</f>
        <v>0.5</v>
      </c>
      <c r="G17">
        <f>AVERAGE(S3:U3)-B12</f>
        <v>2</v>
      </c>
      <c r="H17">
        <f xml:space="preserve"> SQRT((_xlfn.STDEV.S(S3:U3)/SQRT(COUNT(S3:U3)))^2+C12^2)+0.5</f>
        <v>0.5</v>
      </c>
      <c r="P17">
        <f>C10</f>
        <v>68.5</v>
      </c>
      <c r="Q17">
        <f t="shared" ref="Q17:U17" si="14">D10</f>
        <v>68.5</v>
      </c>
      <c r="R17">
        <f t="shared" si="14"/>
        <v>68.5</v>
      </c>
      <c r="S17">
        <f t="shared" si="14"/>
        <v>69</v>
      </c>
      <c r="T17">
        <f t="shared" si="14"/>
        <v>69</v>
      </c>
      <c r="U17">
        <f t="shared" si="14"/>
        <v>69</v>
      </c>
    </row>
    <row r="18" spans="3:21" x14ac:dyDescent="0.35">
      <c r="C18" t="s">
        <v>10</v>
      </c>
      <c r="E18">
        <f>AVERAGE(P4:R4)-B13</f>
        <v>1.6666666666666643</v>
      </c>
      <c r="F18">
        <f xml:space="preserve"> SQRT((_xlfn.STDEV.S(P4:R4)/SQRT(COUNT(P4:R4)))^2+C13^2)+0.5</f>
        <v>0.66666666666666663</v>
      </c>
      <c r="G18">
        <f>AVERAGE(S4:U4)-B13</f>
        <v>7.6666666666666643</v>
      </c>
      <c r="H18">
        <f xml:space="preserve"> SQRT((_xlfn.STDEV.S(S4:U4)/SQRT(COUNT(S4:U4)))^2+C13^2)+0.5</f>
        <v>0.83333333333333337</v>
      </c>
      <c r="P18">
        <f>I10</f>
        <v>68.5</v>
      </c>
      <c r="Q18">
        <f t="shared" ref="Q18:U18" si="15">J10</f>
        <v>68.5</v>
      </c>
      <c r="R18">
        <f t="shared" si="15"/>
        <v>68.5</v>
      </c>
      <c r="S18">
        <f t="shared" si="15"/>
        <v>68</v>
      </c>
      <c r="T18">
        <f t="shared" si="15"/>
        <v>68</v>
      </c>
      <c r="U18">
        <f t="shared" si="15"/>
        <v>68.5</v>
      </c>
    </row>
    <row r="19" spans="3:21" x14ac:dyDescent="0.35">
      <c r="C19" t="s">
        <v>9</v>
      </c>
      <c r="D19" t="s">
        <v>1</v>
      </c>
      <c r="E19">
        <f>AVERAGE(P5:R5)-B12</f>
        <v>0.5</v>
      </c>
      <c r="F19">
        <f xml:space="preserve"> SQRT((_xlfn.STDEV.S(P5:R5)/SQRT(COUNT(P5:R5)))^2+C12^2)+0.5</f>
        <v>0.5</v>
      </c>
      <c r="G19">
        <f>AVERAGE(S5:U5)-B12</f>
        <v>2.5</v>
      </c>
      <c r="H19">
        <f xml:space="preserve"> SQRT((_xlfn.STDEV.S(S5:U5)/SQRT(COUNT(S5:U5)))^2+C12^2)+0.5</f>
        <v>0.5</v>
      </c>
    </row>
    <row r="20" spans="3:21" x14ac:dyDescent="0.35">
      <c r="C20" t="s">
        <v>10</v>
      </c>
      <c r="E20">
        <f>AVERAGE(P6:R6)-B13</f>
        <v>1.1666666666666643</v>
      </c>
      <c r="F20">
        <f xml:space="preserve"> SQRT((_xlfn.STDEV.S(P6:R6)/SQRT(COUNT(P6:R6)))^2+C13^2)+0.5</f>
        <v>0.66666666666666663</v>
      </c>
      <c r="G20">
        <f>AVERAGE(S6:U6)-B13</f>
        <v>9</v>
      </c>
      <c r="H20">
        <f xml:space="preserve"> SQRT((_xlfn.STDEV.S(S6:U6)/SQRT(COUNT(S6:U6)))^2+C13^2)+0.5</f>
        <v>0.73570226039551589</v>
      </c>
    </row>
    <row r="21" spans="3:21" x14ac:dyDescent="0.35">
      <c r="C21" t="s">
        <v>9</v>
      </c>
      <c r="D21" t="s">
        <v>2</v>
      </c>
      <c r="E21">
        <f>AVERAGE(P7:R7)-B12</f>
        <v>8.1666666666666643</v>
      </c>
      <c r="F21">
        <f xml:space="preserve"> SQRT((_xlfn.STDEV.S(P7:R7)/SQRT(COUNT(P7:R7)))^2+C12^2)+0.5</f>
        <v>0.66666666666666663</v>
      </c>
      <c r="G21">
        <f>AVERAGE(S7:U7)-B12</f>
        <v>15</v>
      </c>
      <c r="H21">
        <f xml:space="preserve"> SQRT((_xlfn.STDEV.S(S7:U7)/SQRT(COUNT(S7:U7)))^2+C12^2)+0.5</f>
        <v>0.5</v>
      </c>
    </row>
    <row r="22" spans="3:21" x14ac:dyDescent="0.35">
      <c r="C22" t="s">
        <v>10</v>
      </c>
      <c r="E22">
        <f>AVERAGE(P8:R8)-B13</f>
        <v>11.5</v>
      </c>
      <c r="F22">
        <f xml:space="preserve"> SQRT((_xlfn.STDEV.S(P8:R8)/SQRT(COUNT(P8:R8)))^2+C13^2)+0.5</f>
        <v>0.73570226039551589</v>
      </c>
      <c r="G22">
        <f>AVERAGE(S8:U8)-B13</f>
        <v>16.5</v>
      </c>
      <c r="H22">
        <f xml:space="preserve"> SQRT((_xlfn.STDEV.S(S8:U8)/SQRT(COUNT(S8:U8)))^2+C13^2)+0.5</f>
        <v>0.73570226039551589</v>
      </c>
    </row>
    <row r="23" spans="3:21" x14ac:dyDescent="0.35">
      <c r="C23" t="s">
        <v>9</v>
      </c>
      <c r="D23" t="s">
        <v>3</v>
      </c>
      <c r="E23">
        <f>AVERAGE(P9:R9)-B12</f>
        <v>6</v>
      </c>
      <c r="F23">
        <f xml:space="preserve"> SQRT((_xlfn.STDEV.S(P9:R9)/SQRT(COUNT(P9:R9)))^2+C12^2)+0.5</f>
        <v>0.5</v>
      </c>
      <c r="G23">
        <f>AVERAGE(S9:U9)-B12</f>
        <v>7.1666666666666643</v>
      </c>
      <c r="H23">
        <f xml:space="preserve"> SQRT((_xlfn.STDEV.S(S9:U9)/SQRT(COUNT(S9:U9)))^2+C12^2)+0.5</f>
        <v>0.66666666666666663</v>
      </c>
    </row>
    <row r="24" spans="3:21" x14ac:dyDescent="0.35">
      <c r="C24" t="s">
        <v>10</v>
      </c>
      <c r="E24">
        <f>AVERAGE(P10:R10)-B13</f>
        <v>2.6666666666666643</v>
      </c>
      <c r="F24">
        <f xml:space="preserve"> SQRT((_xlfn.STDEV.S(P10:R10)/SQRT(COUNT(P10:R10)))^2+C13^2)+0.5</f>
        <v>0.66666666666666663</v>
      </c>
      <c r="G24">
        <f>AVERAGE(S10:U10)-B13</f>
        <v>2.6666666666666643</v>
      </c>
      <c r="H24">
        <f xml:space="preserve"> SQRT((_xlfn.STDEV.S(S10:U10)/SQRT(COUNT(S10:U10)))^2+C13^2)+0.5</f>
        <v>0.66666666666666663</v>
      </c>
    </row>
    <row r="25" spans="3:21" x14ac:dyDescent="0.35">
      <c r="C25" t="s">
        <v>9</v>
      </c>
      <c r="D25" t="s">
        <v>4</v>
      </c>
      <c r="E25">
        <f>AVERAGE(P11:R11)-B12</f>
        <v>3.1666666666666643</v>
      </c>
      <c r="F25">
        <f xml:space="preserve"> SQRT((_xlfn.STDEV.S(P11:R11)/SQRT(COUNT(P11:R11)))^2+C12^2)+0.5</f>
        <v>0.66666666666666663</v>
      </c>
      <c r="G25">
        <f>AVERAGE(S11:U11)-B12</f>
        <v>9.8333333333333357</v>
      </c>
      <c r="H25">
        <f xml:space="preserve"> SQRT((_xlfn.STDEV.S(S11:U11)/SQRT(COUNT(S11:U11)))^2+C12^2)+0.5</f>
        <v>0.66666666666666663</v>
      </c>
    </row>
    <row r="26" spans="3:21" x14ac:dyDescent="0.35">
      <c r="C26" t="s">
        <v>10</v>
      </c>
      <c r="E26">
        <f>AVERAGE(P12:R12)-B13</f>
        <v>6.1666666666666643</v>
      </c>
      <c r="F26">
        <f xml:space="preserve"> SQRT((_xlfn.STDEV.S(P12:R12)/SQRT(COUNT(P12:R12)))^2+C13^2)+0.5</f>
        <v>0.66666666666666663</v>
      </c>
      <c r="G26">
        <f>AVERAGE(S12:U12)-B13</f>
        <v>12.666666666666664</v>
      </c>
      <c r="H26">
        <f xml:space="preserve"> SQRT((_xlfn.STDEV.S(S12:U12)/SQRT(COUNT(S12:U12)))^2+C13^2)+0.5</f>
        <v>0.66666666666666663</v>
      </c>
    </row>
    <row r="27" spans="3:21" x14ac:dyDescent="0.35">
      <c r="C27" t="s">
        <v>9</v>
      </c>
      <c r="D27" t="s">
        <v>5</v>
      </c>
      <c r="E27">
        <f>AVERAGE(P13:R13)-B12</f>
        <v>26.666666666666671</v>
      </c>
      <c r="F27">
        <f xml:space="preserve"> SQRT((_xlfn.STDEV.S(P13:R13)/SQRT(COUNT(P13:R13)))^2+C12^2)+0.5</f>
        <v>0.66666666666666674</v>
      </c>
      <c r="G27">
        <f>AVERAGE(S13:U13)-B12</f>
        <v>29</v>
      </c>
      <c r="H27">
        <f xml:space="preserve"> SQRT((_xlfn.STDEV.S(S13:U13)/SQRT(COUNT(S13:U13)))^2+C12^2)+0.5</f>
        <v>0.5</v>
      </c>
    </row>
    <row r="28" spans="3:21" x14ac:dyDescent="0.35">
      <c r="C28" t="s">
        <v>10</v>
      </c>
      <c r="E28">
        <f>AVERAGE(P14:R14)-B13</f>
        <v>27.166666666666664</v>
      </c>
      <c r="F28">
        <f xml:space="preserve"> SQRT((_xlfn.STDEV.S(P14:R14)/SQRT(COUNT(P14:R14)))^2+C13^2)+0.5</f>
        <v>0.66666666666666663</v>
      </c>
      <c r="G28">
        <f>AVERAGE(S14:U14)-B13</f>
        <v>27.166666666666664</v>
      </c>
      <c r="H28">
        <f xml:space="preserve"> SQRT((_xlfn.STDEV.S(S14:U14)/SQRT(COUNT(S14:U14)))^2+C13^2)+0.5</f>
        <v>0.66666666666666663</v>
      </c>
    </row>
    <row r="29" spans="3:21" x14ac:dyDescent="0.35">
      <c r="C29" t="s">
        <v>9</v>
      </c>
      <c r="D29" t="s">
        <v>6</v>
      </c>
      <c r="E29">
        <f>AVERAGE(P15:R15)-B12</f>
        <v>31.333333333333329</v>
      </c>
      <c r="F29">
        <f xml:space="preserve"> SQRT((_xlfn.STDEV.S(P15:R15)/SQRT(COUNT(P15:R15)))^2+C12^2)+0.5</f>
        <v>0.66666666666666674</v>
      </c>
      <c r="G29">
        <f>AVERAGE(S15:U15)-B12</f>
        <v>34.5</v>
      </c>
      <c r="H29">
        <f xml:space="preserve"> SQRT((_xlfn.STDEV.S(S15:U15)/SQRT(COUNT(S15:U15)))^2+C12^2)+0.5</f>
        <v>0.78867513459481287</v>
      </c>
    </row>
    <row r="30" spans="3:21" x14ac:dyDescent="0.35">
      <c r="C30" t="s">
        <v>10</v>
      </c>
      <c r="E30">
        <f>AVERAGE(P16:R16)-B13</f>
        <v>29.166666666666664</v>
      </c>
      <c r="F30">
        <f xml:space="preserve"> SQRT((_xlfn.STDEV.S(P16:R16)/SQRT(COUNT(P16:R16)))^2+C13^2)+0.5</f>
        <v>0.66666666666666663</v>
      </c>
      <c r="G30">
        <f>AVERAGE(S16:U16)-B13</f>
        <v>32.666666666666664</v>
      </c>
      <c r="H30">
        <f xml:space="preserve"> SQRT((_xlfn.STDEV.S(S16:U16)/SQRT(COUNT(S16:U16)))^2+C13^2)+0.5</f>
        <v>0.66666666666666663</v>
      </c>
    </row>
    <row r="31" spans="3:21" x14ac:dyDescent="0.35">
      <c r="C31" t="s">
        <v>9</v>
      </c>
      <c r="D31" t="s">
        <v>7</v>
      </c>
      <c r="E31">
        <f>AVERAGE(P17:R17)-B12</f>
        <v>28.5</v>
      </c>
      <c r="F31">
        <f xml:space="preserve"> SQRT((_xlfn.STDEV.S(P17:R17)/SQRT(COUNT(P17:R17)))^2+C12^2)+0.5</f>
        <v>0.5</v>
      </c>
      <c r="G31">
        <f>AVERAGE(S17:U17)-B12</f>
        <v>29</v>
      </c>
      <c r="H31">
        <f xml:space="preserve"> SQRT((_xlfn.STDEV.S(S17:U17)/SQRT(COUNT(S17:U17)))^2+C12^2)+0.5</f>
        <v>0.5</v>
      </c>
    </row>
    <row r="32" spans="3:21" x14ac:dyDescent="0.35">
      <c r="C32" t="s">
        <v>10</v>
      </c>
      <c r="E32">
        <f>AVERAGE(P18:R18)-B13</f>
        <v>27.166666666666664</v>
      </c>
      <c r="F32">
        <f xml:space="preserve"> SQRT((_xlfn.STDEV.S(P18:R18)/SQRT(COUNT(P18:R18)))^2+C13^2)+0.5</f>
        <v>0.66666666666666663</v>
      </c>
      <c r="G32">
        <f>AVERAGE(S18:U18)-B13</f>
        <v>26.833333333333336</v>
      </c>
      <c r="H32">
        <f xml:space="preserve"> SQRT((_xlfn.STDEV.S(S18:U18)/SQRT(COUNT(S18:U18)))^2+C13^2)+0.5</f>
        <v>0.73570226039551589</v>
      </c>
    </row>
  </sheetData>
  <conditionalFormatting sqref="I14:I1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4:O1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0:R22 O19 Q19:R1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9:R19 O1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0:R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4:I2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9:I2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4:J15 J17:J22">
    <cfRule type="iconSet" priority="8">
      <iconSet reverse="1">
        <cfvo type="percent" val="0"/>
        <cfvo type="num" val="0.5"/>
        <cfvo type="num" val="1"/>
      </iconSet>
    </cfRule>
    <cfRule type="iconSet" priority="9">
      <iconSet reverse="1">
        <cfvo type="percent" val="0"/>
        <cfvo type="percent" val="50"/>
        <cfvo type="percent" val="100"/>
      </iconSet>
    </cfRule>
    <cfRule type="iconSet" priority="10">
      <iconSet reverse="1">
        <cfvo type="percent" val="0"/>
        <cfvo type="percent" val="0.5"/>
        <cfvo type="percent" val="1"/>
      </iconSet>
    </cfRule>
  </conditionalFormatting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35F9E-671D-4090-995B-93C97BD82AE5}">
  <sheetPr codeName="Tabelle9"/>
  <dimension ref="A3:U32"/>
  <sheetViews>
    <sheetView workbookViewId="0">
      <selection activeCell="G49" sqref="G49"/>
    </sheetView>
  </sheetViews>
  <sheetFormatPr baseColWidth="10" defaultRowHeight="14.5" x14ac:dyDescent="0.35"/>
  <sheetData>
    <row r="3" spans="1:21" x14ac:dyDescent="0.35">
      <c r="A3">
        <v>40</v>
      </c>
      <c r="C3">
        <v>40</v>
      </c>
      <c r="D3">
        <v>40</v>
      </c>
      <c r="E3">
        <v>40</v>
      </c>
      <c r="F3">
        <v>41</v>
      </c>
      <c r="G3">
        <v>41</v>
      </c>
      <c r="H3">
        <v>41</v>
      </c>
      <c r="I3">
        <v>41.5</v>
      </c>
      <c r="J3">
        <v>41.5</v>
      </c>
      <c r="K3">
        <v>41.5</v>
      </c>
      <c r="L3">
        <v>45.5</v>
      </c>
      <c r="M3">
        <v>46</v>
      </c>
      <c r="N3">
        <v>45.5</v>
      </c>
      <c r="P3">
        <f>C3</f>
        <v>40</v>
      </c>
      <c r="Q3">
        <f t="shared" ref="Q3:U3" si="0">D3</f>
        <v>40</v>
      </c>
      <c r="R3">
        <f t="shared" si="0"/>
        <v>40</v>
      </c>
      <c r="S3">
        <f t="shared" si="0"/>
        <v>41</v>
      </c>
      <c r="T3">
        <f t="shared" si="0"/>
        <v>41</v>
      </c>
      <c r="U3">
        <f t="shared" si="0"/>
        <v>41</v>
      </c>
    </row>
    <row r="4" spans="1:21" x14ac:dyDescent="0.35">
      <c r="A4">
        <v>40</v>
      </c>
      <c r="C4">
        <v>40.5</v>
      </c>
      <c r="D4">
        <v>40.5</v>
      </c>
      <c r="E4">
        <v>40.5</v>
      </c>
      <c r="F4">
        <v>42</v>
      </c>
      <c r="G4">
        <v>42</v>
      </c>
      <c r="H4">
        <v>42</v>
      </c>
      <c r="I4">
        <v>41.5</v>
      </c>
      <c r="J4">
        <v>41.5</v>
      </c>
      <c r="K4">
        <v>41.5</v>
      </c>
      <c r="L4">
        <v>46</v>
      </c>
      <c r="M4">
        <v>46.5</v>
      </c>
      <c r="N4">
        <v>46.5</v>
      </c>
      <c r="P4">
        <f>I3</f>
        <v>41.5</v>
      </c>
      <c r="Q4">
        <f t="shared" ref="Q4:U4" si="1">J3</f>
        <v>41.5</v>
      </c>
      <c r="R4">
        <f t="shared" si="1"/>
        <v>41.5</v>
      </c>
      <c r="S4">
        <f t="shared" si="1"/>
        <v>45.5</v>
      </c>
      <c r="T4">
        <f t="shared" si="1"/>
        <v>46</v>
      </c>
      <c r="U4">
        <f t="shared" si="1"/>
        <v>45.5</v>
      </c>
    </row>
    <row r="5" spans="1:21" x14ac:dyDescent="0.35">
      <c r="A5">
        <v>39.5</v>
      </c>
      <c r="C5">
        <v>47</v>
      </c>
      <c r="D5">
        <v>45.5</v>
      </c>
      <c r="E5">
        <v>45.5</v>
      </c>
      <c r="F5">
        <v>53.5</v>
      </c>
      <c r="G5">
        <v>53</v>
      </c>
      <c r="H5">
        <v>53.5</v>
      </c>
      <c r="I5">
        <v>50.5</v>
      </c>
      <c r="J5">
        <v>50.5</v>
      </c>
      <c r="K5">
        <v>50</v>
      </c>
      <c r="L5">
        <v>56</v>
      </c>
      <c r="M5">
        <v>56</v>
      </c>
      <c r="N5">
        <v>56</v>
      </c>
      <c r="P5">
        <f>C4</f>
        <v>40.5</v>
      </c>
      <c r="Q5">
        <f t="shared" ref="Q5:U5" si="2">D4</f>
        <v>40.5</v>
      </c>
      <c r="R5">
        <f t="shared" si="2"/>
        <v>40.5</v>
      </c>
      <c r="S5">
        <f t="shared" si="2"/>
        <v>42</v>
      </c>
      <c r="T5">
        <f t="shared" si="2"/>
        <v>42</v>
      </c>
      <c r="U5">
        <f t="shared" si="2"/>
        <v>42</v>
      </c>
    </row>
    <row r="6" spans="1:21" x14ac:dyDescent="0.35">
      <c r="A6">
        <v>41.5</v>
      </c>
      <c r="C6">
        <v>46.5</v>
      </c>
      <c r="D6">
        <v>46.5</v>
      </c>
      <c r="E6">
        <v>46</v>
      </c>
      <c r="F6">
        <v>46</v>
      </c>
      <c r="G6">
        <v>47</v>
      </c>
      <c r="H6">
        <v>47</v>
      </c>
      <c r="I6">
        <v>45.5</v>
      </c>
      <c r="J6">
        <v>45.5</v>
      </c>
      <c r="K6">
        <v>45.5</v>
      </c>
      <c r="L6">
        <v>45</v>
      </c>
      <c r="M6">
        <v>45</v>
      </c>
      <c r="N6">
        <v>45</v>
      </c>
      <c r="P6">
        <f>I4</f>
        <v>41.5</v>
      </c>
      <c r="Q6">
        <f t="shared" ref="Q6:U6" si="3">J4</f>
        <v>41.5</v>
      </c>
      <c r="R6">
        <f t="shared" si="3"/>
        <v>41.5</v>
      </c>
      <c r="S6">
        <f t="shared" si="3"/>
        <v>46</v>
      </c>
      <c r="T6">
        <f t="shared" si="3"/>
        <v>46.5</v>
      </c>
      <c r="U6">
        <f t="shared" si="3"/>
        <v>46.5</v>
      </c>
    </row>
    <row r="7" spans="1:21" x14ac:dyDescent="0.35">
      <c r="A7">
        <v>41</v>
      </c>
      <c r="C7">
        <v>42.5</v>
      </c>
      <c r="D7">
        <v>42</v>
      </c>
      <c r="E7">
        <v>42</v>
      </c>
      <c r="F7">
        <v>48</v>
      </c>
      <c r="G7">
        <v>48.5</v>
      </c>
      <c r="H7">
        <v>48.5</v>
      </c>
      <c r="I7">
        <v>45.5</v>
      </c>
      <c r="J7">
        <v>45.5</v>
      </c>
      <c r="K7">
        <v>45</v>
      </c>
      <c r="L7">
        <v>52</v>
      </c>
      <c r="M7">
        <v>52.5</v>
      </c>
      <c r="N7">
        <v>52.5</v>
      </c>
      <c r="P7">
        <f>C5</f>
        <v>47</v>
      </c>
      <c r="Q7">
        <f t="shared" ref="Q7:U7" si="4">D5</f>
        <v>45.5</v>
      </c>
      <c r="R7">
        <f t="shared" si="4"/>
        <v>45.5</v>
      </c>
      <c r="S7">
        <f t="shared" si="4"/>
        <v>53.5</v>
      </c>
      <c r="T7">
        <f t="shared" si="4"/>
        <v>53</v>
      </c>
      <c r="U7">
        <f t="shared" si="4"/>
        <v>53.5</v>
      </c>
    </row>
    <row r="8" spans="1:21" x14ac:dyDescent="0.35">
      <c r="A8">
        <v>41</v>
      </c>
      <c r="C8">
        <v>45</v>
      </c>
      <c r="D8">
        <v>44.5</v>
      </c>
      <c r="E8">
        <v>44</v>
      </c>
      <c r="F8">
        <v>50.5</v>
      </c>
      <c r="G8">
        <v>50.5</v>
      </c>
      <c r="H8">
        <v>50.5</v>
      </c>
      <c r="I8">
        <v>51.5</v>
      </c>
      <c r="J8">
        <v>51.5</v>
      </c>
      <c r="K8">
        <v>51</v>
      </c>
      <c r="L8">
        <v>50.5</v>
      </c>
      <c r="M8">
        <v>51</v>
      </c>
      <c r="N8">
        <v>51</v>
      </c>
      <c r="P8">
        <f>I5</f>
        <v>50.5</v>
      </c>
      <c r="Q8">
        <f t="shared" ref="Q8:U8" si="5">J5</f>
        <v>50.5</v>
      </c>
      <c r="R8">
        <f t="shared" si="5"/>
        <v>50</v>
      </c>
      <c r="S8">
        <f t="shared" si="5"/>
        <v>56</v>
      </c>
      <c r="T8">
        <f t="shared" si="5"/>
        <v>56</v>
      </c>
      <c r="U8">
        <f t="shared" si="5"/>
        <v>56</v>
      </c>
    </row>
    <row r="9" spans="1:21" x14ac:dyDescent="0.35">
      <c r="C9">
        <v>59</v>
      </c>
      <c r="D9">
        <v>58</v>
      </c>
      <c r="E9">
        <v>58.5</v>
      </c>
      <c r="F9">
        <v>64.5</v>
      </c>
      <c r="G9">
        <v>64</v>
      </c>
      <c r="H9">
        <v>64.5</v>
      </c>
      <c r="I9">
        <v>62.5</v>
      </c>
      <c r="J9">
        <v>62</v>
      </c>
      <c r="K9">
        <v>62.5</v>
      </c>
      <c r="L9">
        <v>67</v>
      </c>
      <c r="M9">
        <v>67</v>
      </c>
      <c r="N9">
        <v>67</v>
      </c>
      <c r="P9">
        <f>C6</f>
        <v>46.5</v>
      </c>
      <c r="Q9">
        <f t="shared" ref="Q9:U9" si="6">D6</f>
        <v>46.5</v>
      </c>
      <c r="R9">
        <f t="shared" si="6"/>
        <v>46</v>
      </c>
      <c r="S9">
        <f t="shared" si="6"/>
        <v>46</v>
      </c>
      <c r="T9">
        <f t="shared" si="6"/>
        <v>47</v>
      </c>
      <c r="U9">
        <f t="shared" si="6"/>
        <v>47</v>
      </c>
    </row>
    <row r="10" spans="1:21" x14ac:dyDescent="0.35">
      <c r="C10">
        <v>52.5</v>
      </c>
      <c r="D10">
        <v>53</v>
      </c>
      <c r="E10">
        <v>52</v>
      </c>
      <c r="F10">
        <v>56.5</v>
      </c>
      <c r="G10">
        <v>57</v>
      </c>
      <c r="H10">
        <v>56.5</v>
      </c>
      <c r="I10">
        <v>53.5</v>
      </c>
      <c r="J10">
        <v>53.5</v>
      </c>
      <c r="K10">
        <v>53.5</v>
      </c>
      <c r="L10">
        <v>57.5</v>
      </c>
      <c r="M10">
        <v>57</v>
      </c>
      <c r="N10">
        <v>57.5</v>
      </c>
      <c r="P10">
        <f>I6</f>
        <v>45.5</v>
      </c>
      <c r="Q10">
        <f t="shared" ref="Q10:U10" si="7">J6</f>
        <v>45.5</v>
      </c>
      <c r="R10">
        <f t="shared" si="7"/>
        <v>45.5</v>
      </c>
      <c r="S10">
        <f t="shared" si="7"/>
        <v>45</v>
      </c>
      <c r="T10">
        <f t="shared" si="7"/>
        <v>45</v>
      </c>
      <c r="U10">
        <f t="shared" si="7"/>
        <v>45</v>
      </c>
    </row>
    <row r="11" spans="1:21" x14ac:dyDescent="0.35">
      <c r="P11">
        <f>C7</f>
        <v>42.5</v>
      </c>
      <c r="Q11">
        <f t="shared" ref="Q11:U11" si="8">D7</f>
        <v>42</v>
      </c>
      <c r="R11">
        <f t="shared" si="8"/>
        <v>42</v>
      </c>
      <c r="S11">
        <f t="shared" si="8"/>
        <v>48</v>
      </c>
      <c r="T11">
        <f t="shared" si="8"/>
        <v>48.5</v>
      </c>
      <c r="U11">
        <f t="shared" si="8"/>
        <v>48.5</v>
      </c>
    </row>
    <row r="12" spans="1:21" x14ac:dyDescent="0.35">
      <c r="A12" t="s">
        <v>11</v>
      </c>
      <c r="B12">
        <f>AVERAGE(A3:A5)</f>
        <v>39.833333333333336</v>
      </c>
      <c r="C12">
        <f xml:space="preserve"> _xlfn.STDEV.S(A3:A5)/SQRT(COUNT(A3:A5))</f>
        <v>0.16666666666666666</v>
      </c>
      <c r="P12">
        <f>I7</f>
        <v>45.5</v>
      </c>
      <c r="Q12">
        <f t="shared" ref="Q12:U12" si="9">J7</f>
        <v>45.5</v>
      </c>
      <c r="R12">
        <f t="shared" si="9"/>
        <v>45</v>
      </c>
      <c r="S12">
        <f t="shared" si="9"/>
        <v>52</v>
      </c>
      <c r="T12">
        <f t="shared" si="9"/>
        <v>52.5</v>
      </c>
      <c r="U12">
        <f t="shared" si="9"/>
        <v>52.5</v>
      </c>
    </row>
    <row r="13" spans="1:21" x14ac:dyDescent="0.35">
      <c r="A13" t="s">
        <v>12</v>
      </c>
      <c r="B13">
        <f>AVERAGE(A6:A8)</f>
        <v>41.166666666666664</v>
      </c>
      <c r="C13">
        <f xml:space="preserve"> _xlfn.STDEV.S(A6:A8)/SQRT(COUNT(A6:A8))</f>
        <v>0.16666666666666666</v>
      </c>
      <c r="P13">
        <f>C8</f>
        <v>45</v>
      </c>
      <c r="Q13">
        <f t="shared" ref="Q13:U13" si="10">D8</f>
        <v>44.5</v>
      </c>
      <c r="R13">
        <f t="shared" si="10"/>
        <v>44</v>
      </c>
      <c r="S13">
        <f t="shared" si="10"/>
        <v>50.5</v>
      </c>
      <c r="T13">
        <f t="shared" si="10"/>
        <v>50.5</v>
      </c>
      <c r="U13">
        <f t="shared" si="10"/>
        <v>50.5</v>
      </c>
    </row>
    <row r="14" spans="1:21" x14ac:dyDescent="0.35">
      <c r="P14">
        <f>I8</f>
        <v>51.5</v>
      </c>
      <c r="Q14">
        <f t="shared" ref="Q14:U14" si="11">J8</f>
        <v>51.5</v>
      </c>
      <c r="R14">
        <f t="shared" si="11"/>
        <v>51</v>
      </c>
      <c r="S14">
        <f t="shared" si="11"/>
        <v>50.5</v>
      </c>
      <c r="T14">
        <f t="shared" si="11"/>
        <v>51</v>
      </c>
      <c r="U14">
        <f t="shared" si="11"/>
        <v>51</v>
      </c>
    </row>
    <row r="15" spans="1:21" x14ac:dyDescent="0.35">
      <c r="E15">
        <v>25</v>
      </c>
      <c r="G15">
        <v>200</v>
      </c>
      <c r="P15">
        <f>C9</f>
        <v>59</v>
      </c>
      <c r="Q15">
        <f t="shared" ref="Q15:U15" si="12">D9</f>
        <v>58</v>
      </c>
      <c r="R15">
        <f t="shared" si="12"/>
        <v>58.5</v>
      </c>
      <c r="S15">
        <f t="shared" si="12"/>
        <v>64.5</v>
      </c>
      <c r="T15">
        <f t="shared" si="12"/>
        <v>64</v>
      </c>
      <c r="U15">
        <f t="shared" si="12"/>
        <v>64.5</v>
      </c>
    </row>
    <row r="16" spans="1:21" x14ac:dyDescent="0.35">
      <c r="E16" t="s">
        <v>13</v>
      </c>
      <c r="F16" t="s">
        <v>8</v>
      </c>
      <c r="G16" t="s">
        <v>13</v>
      </c>
      <c r="H16" t="s">
        <v>8</v>
      </c>
      <c r="P16">
        <f>I9</f>
        <v>62.5</v>
      </c>
      <c r="Q16">
        <f t="shared" ref="Q16:U16" si="13">J9</f>
        <v>62</v>
      </c>
      <c r="R16">
        <f t="shared" si="13"/>
        <v>62.5</v>
      </c>
      <c r="S16">
        <f t="shared" si="13"/>
        <v>67</v>
      </c>
      <c r="T16">
        <f t="shared" si="13"/>
        <v>67</v>
      </c>
      <c r="U16">
        <f t="shared" si="13"/>
        <v>67</v>
      </c>
    </row>
    <row r="17" spans="3:21" x14ac:dyDescent="0.35">
      <c r="C17" t="s">
        <v>9</v>
      </c>
      <c r="D17" t="s">
        <v>0</v>
      </c>
      <c r="E17">
        <f>AVERAGE(P3:R3)-B12</f>
        <v>0.1666666666666643</v>
      </c>
      <c r="F17">
        <f xml:space="preserve"> SQRT((_xlfn.STDEV.S(P3:R3)/SQRT(COUNT(P3:R3)))^2+C12^2)+0.5</f>
        <v>0.66666666666666663</v>
      </c>
      <c r="G17">
        <f>AVERAGE(S3:U3)-B12</f>
        <v>1.1666666666666643</v>
      </c>
      <c r="H17">
        <f xml:space="preserve"> SQRT((_xlfn.STDEV.S(S3:U3)/SQRT(COUNT(S3:U3)))^2+C12^2)+0.5</f>
        <v>0.66666666666666663</v>
      </c>
      <c r="P17">
        <f>C10</f>
        <v>52.5</v>
      </c>
      <c r="Q17">
        <f t="shared" ref="Q17:U17" si="14">D10</f>
        <v>53</v>
      </c>
      <c r="R17">
        <f t="shared" si="14"/>
        <v>52</v>
      </c>
      <c r="S17">
        <f t="shared" si="14"/>
        <v>56.5</v>
      </c>
      <c r="T17">
        <f t="shared" si="14"/>
        <v>57</v>
      </c>
      <c r="U17">
        <f t="shared" si="14"/>
        <v>56.5</v>
      </c>
    </row>
    <row r="18" spans="3:21" x14ac:dyDescent="0.35">
      <c r="C18" t="s">
        <v>10</v>
      </c>
      <c r="E18">
        <f>AVERAGE(P4:R4)-B13</f>
        <v>0.3333333333333357</v>
      </c>
      <c r="F18">
        <f xml:space="preserve"> SQRT((_xlfn.STDEV.S(P4:R4)/SQRT(COUNT(P4:R4)))^2+C13^2)+0.5</f>
        <v>0.66666666666666663</v>
      </c>
      <c r="G18">
        <f>AVERAGE(S4:U4)-B13</f>
        <v>4.5</v>
      </c>
      <c r="H18">
        <f xml:space="preserve"> SQRT((_xlfn.STDEV.S(S4:U4)/SQRT(COUNT(S4:U4)))^2+C13^2)+0.5</f>
        <v>0.73570226039551589</v>
      </c>
      <c r="P18">
        <f>I10</f>
        <v>53.5</v>
      </c>
      <c r="Q18">
        <f t="shared" ref="Q18:U18" si="15">J10</f>
        <v>53.5</v>
      </c>
      <c r="R18">
        <f t="shared" si="15"/>
        <v>53.5</v>
      </c>
      <c r="S18">
        <f t="shared" si="15"/>
        <v>57.5</v>
      </c>
      <c r="T18">
        <f t="shared" si="15"/>
        <v>57</v>
      </c>
      <c r="U18">
        <f t="shared" si="15"/>
        <v>57.5</v>
      </c>
    </row>
    <row r="19" spans="3:21" x14ac:dyDescent="0.35">
      <c r="C19" t="s">
        <v>9</v>
      </c>
      <c r="D19" t="s">
        <v>1</v>
      </c>
      <c r="E19">
        <f>AVERAGE(P5:R5)-B12</f>
        <v>0.6666666666666643</v>
      </c>
      <c r="F19">
        <f xml:space="preserve"> SQRT((_xlfn.STDEV.S(P5:R5)/SQRT(COUNT(P5:R5)))^2+C12^2)+0.5</f>
        <v>0.66666666666666663</v>
      </c>
      <c r="G19">
        <f>AVERAGE(S5:U5)-B12</f>
        <v>2.1666666666666643</v>
      </c>
      <c r="H19">
        <f xml:space="preserve"> SQRT((_xlfn.STDEV.S(S5:U5)/SQRT(COUNT(S5:U5)))^2+C12^2)+0.5</f>
        <v>0.66666666666666663</v>
      </c>
    </row>
    <row r="20" spans="3:21" x14ac:dyDescent="0.35">
      <c r="C20" t="s">
        <v>10</v>
      </c>
      <c r="E20">
        <f>AVERAGE(P6:R6)-B13</f>
        <v>0.3333333333333357</v>
      </c>
      <c r="F20">
        <f xml:space="preserve"> SQRT((_xlfn.STDEV.S(P6:R6)/SQRT(COUNT(P6:R6)))^2+C13^2)+0.5</f>
        <v>0.66666666666666663</v>
      </c>
      <c r="G20">
        <f>AVERAGE(S6:U6)-B13</f>
        <v>5.1666666666666714</v>
      </c>
      <c r="H20">
        <f xml:space="preserve"> SQRT((_xlfn.STDEV.S(S6:U6)/SQRT(COUNT(S6:U6)))^2+C13^2)+0.5</f>
        <v>0.73570226039551589</v>
      </c>
    </row>
    <row r="21" spans="3:21" x14ac:dyDescent="0.35">
      <c r="C21" t="s">
        <v>9</v>
      </c>
      <c r="D21" t="s">
        <v>2</v>
      </c>
      <c r="E21">
        <f>AVERAGE(P7:R7)-B12</f>
        <v>6.1666666666666643</v>
      </c>
      <c r="F21">
        <f xml:space="preserve"> SQRT((_xlfn.STDEV.S(P7:R7)/SQRT(COUNT(P7:R7)))^2+C12^2)+0.5</f>
        <v>1.0270462766947299</v>
      </c>
      <c r="G21">
        <f>AVERAGE(S7:U7)-B12</f>
        <v>13.5</v>
      </c>
      <c r="H21">
        <f xml:space="preserve"> SQRT((_xlfn.STDEV.S(S7:U7)/SQRT(COUNT(S7:U7)))^2+C12^2)+0.5</f>
        <v>0.73570226039551589</v>
      </c>
    </row>
    <row r="22" spans="3:21" x14ac:dyDescent="0.35">
      <c r="C22" t="s">
        <v>10</v>
      </c>
      <c r="E22">
        <f>AVERAGE(P8:R8)-B13</f>
        <v>9.1666666666666714</v>
      </c>
      <c r="F22">
        <f xml:space="preserve"> SQRT((_xlfn.STDEV.S(P8:R8)/SQRT(COUNT(P8:R8)))^2+C13^2)+0.5</f>
        <v>0.73570226039551589</v>
      </c>
      <c r="G22">
        <f>AVERAGE(S8:U8)-B13</f>
        <v>14.833333333333336</v>
      </c>
      <c r="H22">
        <f xml:space="preserve"> SQRT((_xlfn.STDEV.S(S8:U8)/SQRT(COUNT(S8:U8)))^2+C13^2)+0.5</f>
        <v>0.66666666666666663</v>
      </c>
    </row>
    <row r="23" spans="3:21" x14ac:dyDescent="0.35">
      <c r="C23" t="s">
        <v>9</v>
      </c>
      <c r="D23" t="s">
        <v>3</v>
      </c>
      <c r="E23">
        <f>AVERAGE(P9:R9)-B12</f>
        <v>6.5</v>
      </c>
      <c r="F23">
        <f xml:space="preserve"> SQRT((_xlfn.STDEV.S(P9:R9)/SQRT(COUNT(P9:R9)))^2+C12^2)+0.5</f>
        <v>0.73570226039551589</v>
      </c>
      <c r="G23">
        <f>AVERAGE(S9:U9)-B12</f>
        <v>6.8333333333333286</v>
      </c>
      <c r="H23">
        <f xml:space="preserve"> SQRT((_xlfn.STDEV.S(S9:U9)/SQRT(COUNT(S9:U9)))^2+C12^2)+0.5</f>
        <v>0.87267799624996489</v>
      </c>
    </row>
    <row r="24" spans="3:21" x14ac:dyDescent="0.35">
      <c r="C24" t="s">
        <v>10</v>
      </c>
      <c r="E24">
        <f>AVERAGE(P10:R10)-B13</f>
        <v>4.3333333333333357</v>
      </c>
      <c r="F24">
        <f xml:space="preserve"> SQRT((_xlfn.STDEV.S(P10:R10)/SQRT(COUNT(P10:R10)))^2+C13^2)+0.5</f>
        <v>0.66666666666666663</v>
      </c>
      <c r="G24">
        <f>AVERAGE(S10:U10)-B13</f>
        <v>3.8333333333333357</v>
      </c>
      <c r="H24">
        <f xml:space="preserve"> SQRT((_xlfn.STDEV.S(S10:U10)/SQRT(COUNT(S10:U10)))^2+C13^2)+0.5</f>
        <v>0.66666666666666663</v>
      </c>
    </row>
    <row r="25" spans="3:21" x14ac:dyDescent="0.35">
      <c r="C25" t="s">
        <v>9</v>
      </c>
      <c r="D25" t="s">
        <v>4</v>
      </c>
      <c r="E25">
        <f>AVERAGE(P11:R11)-B12</f>
        <v>2.3333333333333286</v>
      </c>
      <c r="F25">
        <f xml:space="preserve"> SQRT((_xlfn.STDEV.S(P11:R11)/SQRT(COUNT(P11:R11)))^2+C12^2)+0.5</f>
        <v>0.73570226039551589</v>
      </c>
      <c r="G25">
        <f>AVERAGE(S11:U11)-B12</f>
        <v>8.5</v>
      </c>
      <c r="H25">
        <f xml:space="preserve"> SQRT((_xlfn.STDEV.S(S11:U11)/SQRT(COUNT(S11:U11)))^2+C12^2)+0.5</f>
        <v>0.73570226039551589</v>
      </c>
    </row>
    <row r="26" spans="3:21" x14ac:dyDescent="0.35">
      <c r="C26" t="s">
        <v>10</v>
      </c>
      <c r="E26">
        <f>AVERAGE(P12:R12)-B13</f>
        <v>4.1666666666666714</v>
      </c>
      <c r="F26">
        <f xml:space="preserve"> SQRT((_xlfn.STDEV.S(P12:R12)/SQRT(COUNT(P12:R12)))^2+C13^2)+0.5</f>
        <v>0.73570226039551589</v>
      </c>
      <c r="G26">
        <f>AVERAGE(S12:U12)-B13</f>
        <v>11.166666666666671</v>
      </c>
      <c r="H26">
        <f xml:space="preserve"> SQRT((_xlfn.STDEV.S(S12:U12)/SQRT(COUNT(S12:U12)))^2+C13^2)+0.5</f>
        <v>0.73570226039551589</v>
      </c>
    </row>
    <row r="27" spans="3:21" x14ac:dyDescent="0.35">
      <c r="C27" t="s">
        <v>9</v>
      </c>
      <c r="D27" t="s">
        <v>5</v>
      </c>
      <c r="E27">
        <f>AVERAGE(P13:R13)-B12</f>
        <v>4.6666666666666643</v>
      </c>
      <c r="F27">
        <f xml:space="preserve"> SQRT((_xlfn.STDEV.S(P13:R13)/SQRT(COUNT(P13:R13)))^2+C12^2)+0.5</f>
        <v>0.83333333333333337</v>
      </c>
      <c r="G27">
        <f>AVERAGE(S13:U13)-B12</f>
        <v>10.666666666666664</v>
      </c>
      <c r="H27">
        <f xml:space="preserve"> SQRT((_xlfn.STDEV.S(S13:U13)/SQRT(COUNT(S13:U13)))^2+C12^2)+0.5</f>
        <v>0.66666666666666663</v>
      </c>
    </row>
    <row r="28" spans="3:21" x14ac:dyDescent="0.35">
      <c r="C28" t="s">
        <v>10</v>
      </c>
      <c r="E28">
        <f>AVERAGE(P14:R14)-B13</f>
        <v>10.166666666666671</v>
      </c>
      <c r="F28">
        <f xml:space="preserve"> SQRT((_xlfn.STDEV.S(P14:R14)/SQRT(COUNT(P14:R14)))^2+C13^2)+0.5</f>
        <v>0.73570226039551589</v>
      </c>
      <c r="G28">
        <f>AVERAGE(S14:U14)-B13</f>
        <v>9.6666666666666714</v>
      </c>
      <c r="H28">
        <f xml:space="preserve"> SQRT((_xlfn.STDEV.S(S14:U14)/SQRT(COUNT(S14:U14)))^2+C13^2)+0.5</f>
        <v>0.73570226039551589</v>
      </c>
    </row>
    <row r="29" spans="3:21" x14ac:dyDescent="0.35">
      <c r="C29" t="s">
        <v>9</v>
      </c>
      <c r="D29" t="s">
        <v>6</v>
      </c>
      <c r="E29">
        <f>AVERAGE(P15:R15)-B12</f>
        <v>18.666666666666664</v>
      </c>
      <c r="F29">
        <f xml:space="preserve"> SQRT((_xlfn.STDEV.S(P15:R15)/SQRT(COUNT(P15:R15)))^2+C12^2)+0.5</f>
        <v>0.83333333333333337</v>
      </c>
      <c r="G29">
        <f>AVERAGE(S15:U15)-B12</f>
        <v>24.499999999999993</v>
      </c>
      <c r="H29">
        <f xml:space="preserve"> SQRT((_xlfn.STDEV.S(S15:U15)/SQRT(COUNT(S15:U15)))^2+C12^2)+0.5</f>
        <v>0.73570226039551589</v>
      </c>
    </row>
    <row r="30" spans="3:21" x14ac:dyDescent="0.35">
      <c r="C30" t="s">
        <v>10</v>
      </c>
      <c r="E30">
        <f>AVERAGE(P16:R16)-B13</f>
        <v>21.166666666666671</v>
      </c>
      <c r="F30">
        <f xml:space="preserve"> SQRT((_xlfn.STDEV.S(P16:R16)/SQRT(COUNT(P16:R16)))^2+C13^2)+0.5</f>
        <v>0.73570226039551589</v>
      </c>
      <c r="G30">
        <f>AVERAGE(S16:U16)-B13</f>
        <v>25.833333333333336</v>
      </c>
      <c r="H30">
        <f xml:space="preserve"> SQRT((_xlfn.STDEV.S(S16:U16)/SQRT(COUNT(S16:U16)))^2+C13^2)+0.5</f>
        <v>0.66666666666666663</v>
      </c>
    </row>
    <row r="31" spans="3:21" x14ac:dyDescent="0.35">
      <c r="C31" t="s">
        <v>9</v>
      </c>
      <c r="D31" t="s">
        <v>7</v>
      </c>
      <c r="E31">
        <f>AVERAGE(P17:R17)-B12</f>
        <v>12.666666666666664</v>
      </c>
      <c r="F31">
        <f xml:space="preserve"> SQRT((_xlfn.STDEV.S(P17:R17)/SQRT(COUNT(P17:R17)))^2+C12^2)+0.5</f>
        <v>0.83333333333333337</v>
      </c>
      <c r="G31">
        <f>AVERAGE(S17:U17)-B12</f>
        <v>16.833333333333329</v>
      </c>
      <c r="H31">
        <f xml:space="preserve"> SQRT((_xlfn.STDEV.S(S17:U17)/SQRT(COUNT(S17:U17)))^2+C12^2)+0.5</f>
        <v>0.73570226039551589</v>
      </c>
    </row>
    <row r="32" spans="3:21" x14ac:dyDescent="0.35">
      <c r="C32" t="s">
        <v>10</v>
      </c>
      <c r="E32">
        <f>AVERAGE(P18:R18)-B13</f>
        <v>12.333333333333336</v>
      </c>
      <c r="F32">
        <f xml:space="preserve"> SQRT((_xlfn.STDEV.S(P18:R18)/SQRT(COUNT(P18:R18)))^2+C13^2)+0.5</f>
        <v>0.66666666666666663</v>
      </c>
      <c r="G32">
        <f>AVERAGE(S18:U18)-B13</f>
        <v>16.166666666666671</v>
      </c>
      <c r="H32">
        <f xml:space="preserve"> SQRT((_xlfn.STDEV.S(S18:U18)/SQRT(COUNT(S18:U18)))^2+C13^2)+0.5</f>
        <v>0.73570226039551589</v>
      </c>
    </row>
  </sheetData>
  <conditionalFormatting sqref="I14:I1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4:O1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0:R22 O19 Q19:R1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9:R19 O1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0:R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4:I2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9:I2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4:J15 J17:J22">
    <cfRule type="iconSet" priority="8">
      <iconSet reverse="1">
        <cfvo type="percent" val="0"/>
        <cfvo type="num" val="0.5"/>
        <cfvo type="num" val="1"/>
      </iconSet>
    </cfRule>
    <cfRule type="iconSet" priority="9">
      <iconSet reverse="1">
        <cfvo type="percent" val="0"/>
        <cfvo type="percent" val="50"/>
        <cfvo type="percent" val="100"/>
      </iconSet>
    </cfRule>
    <cfRule type="iconSet" priority="10">
      <iconSet reverse="1">
        <cfvo type="percent" val="0"/>
        <cfvo type="percent" val="0.5"/>
        <cfvo type="percent" val="1"/>
      </iconSet>
    </cfRule>
  </conditionalFormatting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085DD-D382-4563-92AB-373CDC884D43}">
  <sheetPr codeName="Tabelle10"/>
  <dimension ref="A3:U32"/>
  <sheetViews>
    <sheetView workbookViewId="0">
      <selection activeCell="H51" sqref="H51"/>
    </sheetView>
  </sheetViews>
  <sheetFormatPr baseColWidth="10" defaultRowHeight="14.5" x14ac:dyDescent="0.35"/>
  <sheetData>
    <row r="3" spans="1:21" x14ac:dyDescent="0.35">
      <c r="A3">
        <v>40.5</v>
      </c>
      <c r="C3">
        <v>40</v>
      </c>
      <c r="D3">
        <v>40</v>
      </c>
      <c r="E3">
        <v>40</v>
      </c>
      <c r="F3">
        <v>42</v>
      </c>
      <c r="G3">
        <v>41.5</v>
      </c>
      <c r="H3">
        <v>42</v>
      </c>
      <c r="I3">
        <v>42</v>
      </c>
      <c r="J3">
        <v>42</v>
      </c>
      <c r="K3">
        <v>42</v>
      </c>
      <c r="L3">
        <v>47.5</v>
      </c>
      <c r="M3">
        <v>47</v>
      </c>
      <c r="N3">
        <v>48</v>
      </c>
      <c r="P3">
        <f>C3</f>
        <v>40</v>
      </c>
      <c r="Q3">
        <f t="shared" ref="Q3:U3" si="0">D3</f>
        <v>40</v>
      </c>
      <c r="R3">
        <f t="shared" si="0"/>
        <v>40</v>
      </c>
      <c r="S3">
        <f t="shared" si="0"/>
        <v>42</v>
      </c>
      <c r="T3">
        <f t="shared" si="0"/>
        <v>41.5</v>
      </c>
      <c r="U3">
        <f t="shared" si="0"/>
        <v>42</v>
      </c>
    </row>
    <row r="4" spans="1:21" x14ac:dyDescent="0.35">
      <c r="A4">
        <v>40</v>
      </c>
      <c r="C4">
        <v>40.5</v>
      </c>
      <c r="D4">
        <v>40.5</v>
      </c>
      <c r="E4">
        <v>40.5</v>
      </c>
      <c r="F4">
        <v>43.5</v>
      </c>
      <c r="G4">
        <v>43</v>
      </c>
      <c r="H4">
        <v>43</v>
      </c>
      <c r="I4">
        <v>42.5</v>
      </c>
      <c r="J4">
        <v>42</v>
      </c>
      <c r="K4">
        <v>42.5</v>
      </c>
      <c r="L4">
        <v>50</v>
      </c>
      <c r="M4">
        <v>49.5</v>
      </c>
      <c r="N4">
        <v>49.5</v>
      </c>
      <c r="P4">
        <f>I3</f>
        <v>42</v>
      </c>
      <c r="Q4">
        <f t="shared" ref="Q4:U4" si="1">J3</f>
        <v>42</v>
      </c>
      <c r="R4">
        <f t="shared" si="1"/>
        <v>42</v>
      </c>
      <c r="S4">
        <f t="shared" si="1"/>
        <v>47.5</v>
      </c>
      <c r="T4">
        <f t="shared" si="1"/>
        <v>47</v>
      </c>
      <c r="U4">
        <f t="shared" si="1"/>
        <v>48</v>
      </c>
    </row>
    <row r="5" spans="1:21" x14ac:dyDescent="0.35">
      <c r="A5">
        <v>40.5</v>
      </c>
      <c r="C5">
        <v>47.5</v>
      </c>
      <c r="D5">
        <v>46.5</v>
      </c>
      <c r="E5">
        <v>47</v>
      </c>
      <c r="F5">
        <v>55</v>
      </c>
      <c r="G5">
        <v>54.5</v>
      </c>
      <c r="H5">
        <v>54.5</v>
      </c>
      <c r="I5">
        <v>50.5</v>
      </c>
      <c r="J5">
        <v>51</v>
      </c>
      <c r="K5">
        <v>50.5</v>
      </c>
      <c r="L5">
        <v>56.5</v>
      </c>
      <c r="M5">
        <v>56.5</v>
      </c>
      <c r="N5">
        <v>56.5</v>
      </c>
      <c r="P5">
        <f>C4</f>
        <v>40.5</v>
      </c>
      <c r="Q5">
        <f t="shared" ref="Q5:U5" si="2">D4</f>
        <v>40.5</v>
      </c>
      <c r="R5">
        <f t="shared" si="2"/>
        <v>40.5</v>
      </c>
      <c r="S5">
        <f t="shared" si="2"/>
        <v>43.5</v>
      </c>
      <c r="T5">
        <f t="shared" si="2"/>
        <v>43</v>
      </c>
      <c r="U5">
        <f t="shared" si="2"/>
        <v>43</v>
      </c>
    </row>
    <row r="6" spans="1:21" x14ac:dyDescent="0.35">
      <c r="A6">
        <v>42</v>
      </c>
      <c r="C6">
        <v>46.5</v>
      </c>
      <c r="D6">
        <v>46.5</v>
      </c>
      <c r="E6">
        <v>46.5</v>
      </c>
      <c r="F6">
        <v>46.5</v>
      </c>
      <c r="G6">
        <v>47.5</v>
      </c>
      <c r="H6">
        <v>47.5</v>
      </c>
      <c r="I6">
        <v>46</v>
      </c>
      <c r="J6">
        <v>45.5</v>
      </c>
      <c r="K6">
        <v>45.5</v>
      </c>
      <c r="L6">
        <v>43.5</v>
      </c>
      <c r="M6">
        <v>45</v>
      </c>
      <c r="N6">
        <v>45.5</v>
      </c>
      <c r="P6">
        <f>I4</f>
        <v>42.5</v>
      </c>
      <c r="Q6">
        <f t="shared" ref="Q6:U6" si="3">J4</f>
        <v>42</v>
      </c>
      <c r="R6">
        <f t="shared" si="3"/>
        <v>42.5</v>
      </c>
      <c r="S6">
        <f t="shared" si="3"/>
        <v>50</v>
      </c>
      <c r="T6">
        <f t="shared" si="3"/>
        <v>49.5</v>
      </c>
      <c r="U6">
        <f t="shared" si="3"/>
        <v>49.5</v>
      </c>
    </row>
    <row r="7" spans="1:21" x14ac:dyDescent="0.35">
      <c r="A7">
        <v>41.5</v>
      </c>
      <c r="C7">
        <v>44</v>
      </c>
      <c r="D7">
        <v>43</v>
      </c>
      <c r="E7">
        <v>43</v>
      </c>
      <c r="F7">
        <v>50</v>
      </c>
      <c r="G7">
        <v>49.5</v>
      </c>
      <c r="H7">
        <v>49.5</v>
      </c>
      <c r="I7">
        <v>46.5</v>
      </c>
      <c r="J7">
        <v>46</v>
      </c>
      <c r="K7">
        <v>46</v>
      </c>
      <c r="L7">
        <v>53.5</v>
      </c>
      <c r="M7">
        <v>53.5</v>
      </c>
      <c r="N7">
        <v>53</v>
      </c>
      <c r="P7">
        <f>C5</f>
        <v>47.5</v>
      </c>
      <c r="Q7">
        <f t="shared" ref="Q7:U7" si="4">D5</f>
        <v>46.5</v>
      </c>
      <c r="R7">
        <f t="shared" si="4"/>
        <v>47</v>
      </c>
      <c r="S7">
        <f t="shared" si="4"/>
        <v>55</v>
      </c>
      <c r="T7">
        <f t="shared" si="4"/>
        <v>54.5</v>
      </c>
      <c r="U7">
        <f t="shared" si="4"/>
        <v>54.5</v>
      </c>
    </row>
    <row r="8" spans="1:21" x14ac:dyDescent="0.35">
      <c r="A8">
        <v>41.5</v>
      </c>
      <c r="C8">
        <v>65.5</v>
      </c>
      <c r="D8">
        <v>65.5</v>
      </c>
      <c r="E8">
        <v>65.5</v>
      </c>
      <c r="F8">
        <v>67.5</v>
      </c>
      <c r="G8">
        <v>67.5</v>
      </c>
      <c r="H8">
        <v>67.5</v>
      </c>
      <c r="I8">
        <v>66.5</v>
      </c>
      <c r="J8">
        <v>66.5</v>
      </c>
      <c r="K8">
        <v>66.5</v>
      </c>
      <c r="L8">
        <v>66.5</v>
      </c>
      <c r="M8">
        <v>66.5</v>
      </c>
      <c r="N8">
        <v>66.5</v>
      </c>
      <c r="P8">
        <f>I5</f>
        <v>50.5</v>
      </c>
      <c r="Q8">
        <f t="shared" ref="Q8:U8" si="5">J5</f>
        <v>51</v>
      </c>
      <c r="R8">
        <f t="shared" si="5"/>
        <v>50.5</v>
      </c>
      <c r="S8">
        <f t="shared" si="5"/>
        <v>56.5</v>
      </c>
      <c r="T8">
        <f t="shared" si="5"/>
        <v>56.5</v>
      </c>
      <c r="U8">
        <f t="shared" si="5"/>
        <v>56.5</v>
      </c>
    </row>
    <row r="9" spans="1:21" x14ac:dyDescent="0.35">
      <c r="C9">
        <v>71.5</v>
      </c>
      <c r="D9">
        <v>71.5</v>
      </c>
      <c r="E9">
        <v>71</v>
      </c>
      <c r="F9">
        <v>74</v>
      </c>
      <c r="G9">
        <v>74</v>
      </c>
      <c r="H9">
        <v>73.5</v>
      </c>
      <c r="I9">
        <v>70</v>
      </c>
      <c r="J9">
        <v>70</v>
      </c>
      <c r="K9">
        <v>70</v>
      </c>
      <c r="L9">
        <v>73</v>
      </c>
      <c r="M9">
        <v>72.5</v>
      </c>
      <c r="N9">
        <v>72.5</v>
      </c>
      <c r="P9">
        <f>C6</f>
        <v>46.5</v>
      </c>
      <c r="Q9">
        <f t="shared" ref="Q9:U9" si="6">D6</f>
        <v>46.5</v>
      </c>
      <c r="R9">
        <f t="shared" si="6"/>
        <v>46.5</v>
      </c>
      <c r="S9">
        <f t="shared" si="6"/>
        <v>46.5</v>
      </c>
      <c r="T9">
        <f t="shared" si="6"/>
        <v>47.5</v>
      </c>
      <c r="U9">
        <f t="shared" si="6"/>
        <v>47.5</v>
      </c>
    </row>
    <row r="10" spans="1:21" x14ac:dyDescent="0.35">
      <c r="C10">
        <v>68</v>
      </c>
      <c r="D10">
        <v>68</v>
      </c>
      <c r="E10">
        <v>67.5</v>
      </c>
      <c r="F10">
        <v>69.5</v>
      </c>
      <c r="G10">
        <v>69.5</v>
      </c>
      <c r="H10">
        <v>69.5</v>
      </c>
      <c r="I10">
        <v>67</v>
      </c>
      <c r="J10">
        <v>67</v>
      </c>
      <c r="K10">
        <v>67</v>
      </c>
      <c r="L10">
        <v>68</v>
      </c>
      <c r="M10">
        <v>68</v>
      </c>
      <c r="N10">
        <v>68</v>
      </c>
      <c r="P10">
        <f>I6</f>
        <v>46</v>
      </c>
      <c r="Q10">
        <f t="shared" ref="Q10:U10" si="7">J6</f>
        <v>45.5</v>
      </c>
      <c r="R10">
        <f t="shared" si="7"/>
        <v>45.5</v>
      </c>
      <c r="S10">
        <f t="shared" si="7"/>
        <v>43.5</v>
      </c>
      <c r="T10">
        <f t="shared" si="7"/>
        <v>45</v>
      </c>
      <c r="U10">
        <f t="shared" si="7"/>
        <v>45.5</v>
      </c>
    </row>
    <row r="11" spans="1:21" x14ac:dyDescent="0.35">
      <c r="P11">
        <f>C7</f>
        <v>44</v>
      </c>
      <c r="Q11">
        <f t="shared" ref="Q11:U11" si="8">D7</f>
        <v>43</v>
      </c>
      <c r="R11">
        <f t="shared" si="8"/>
        <v>43</v>
      </c>
      <c r="S11">
        <f t="shared" si="8"/>
        <v>50</v>
      </c>
      <c r="T11">
        <f t="shared" si="8"/>
        <v>49.5</v>
      </c>
      <c r="U11">
        <f t="shared" si="8"/>
        <v>49.5</v>
      </c>
    </row>
    <row r="12" spans="1:21" x14ac:dyDescent="0.35">
      <c r="A12" t="s">
        <v>11</v>
      </c>
      <c r="B12">
        <f>AVERAGE(A3:A5)</f>
        <v>40.333333333333336</v>
      </c>
      <c r="C12">
        <f xml:space="preserve"> _xlfn.STDEV.S(A3:A5)/SQRT(COUNT(A3:A5))</f>
        <v>0.16666666666666666</v>
      </c>
      <c r="P12">
        <f>I7</f>
        <v>46.5</v>
      </c>
      <c r="Q12">
        <f t="shared" ref="Q12:U12" si="9">J7</f>
        <v>46</v>
      </c>
      <c r="R12">
        <f t="shared" si="9"/>
        <v>46</v>
      </c>
      <c r="S12">
        <f t="shared" si="9"/>
        <v>53.5</v>
      </c>
      <c r="T12">
        <f t="shared" si="9"/>
        <v>53.5</v>
      </c>
      <c r="U12">
        <f t="shared" si="9"/>
        <v>53</v>
      </c>
    </row>
    <row r="13" spans="1:21" x14ac:dyDescent="0.35">
      <c r="A13" t="s">
        <v>12</v>
      </c>
      <c r="B13">
        <f>AVERAGE(A6:A8)</f>
        <v>41.666666666666664</v>
      </c>
      <c r="C13">
        <f xml:space="preserve"> _xlfn.STDEV.S(A6:A8)/SQRT(COUNT(A6:A8))</f>
        <v>0.16666666666666666</v>
      </c>
      <c r="P13">
        <f>C8</f>
        <v>65.5</v>
      </c>
      <c r="Q13">
        <f t="shared" ref="Q13:U13" si="10">D8</f>
        <v>65.5</v>
      </c>
      <c r="R13">
        <f t="shared" si="10"/>
        <v>65.5</v>
      </c>
      <c r="S13">
        <f t="shared" si="10"/>
        <v>67.5</v>
      </c>
      <c r="T13">
        <f t="shared" si="10"/>
        <v>67.5</v>
      </c>
      <c r="U13">
        <f t="shared" si="10"/>
        <v>67.5</v>
      </c>
    </row>
    <row r="14" spans="1:21" x14ac:dyDescent="0.35">
      <c r="P14">
        <f>I8</f>
        <v>66.5</v>
      </c>
      <c r="Q14">
        <f t="shared" ref="Q14:U14" si="11">J8</f>
        <v>66.5</v>
      </c>
      <c r="R14">
        <f t="shared" si="11"/>
        <v>66.5</v>
      </c>
      <c r="S14">
        <f t="shared" si="11"/>
        <v>66.5</v>
      </c>
      <c r="T14">
        <f t="shared" si="11"/>
        <v>66.5</v>
      </c>
      <c r="U14">
        <f t="shared" si="11"/>
        <v>66.5</v>
      </c>
    </row>
    <row r="15" spans="1:21" x14ac:dyDescent="0.35">
      <c r="E15">
        <v>25</v>
      </c>
      <c r="G15">
        <v>200</v>
      </c>
      <c r="P15">
        <f>C9</f>
        <v>71.5</v>
      </c>
      <c r="Q15">
        <f t="shared" ref="Q15:U15" si="12">D9</f>
        <v>71.5</v>
      </c>
      <c r="R15">
        <f t="shared" si="12"/>
        <v>71</v>
      </c>
      <c r="S15">
        <f t="shared" si="12"/>
        <v>74</v>
      </c>
      <c r="T15">
        <f t="shared" si="12"/>
        <v>74</v>
      </c>
      <c r="U15">
        <f t="shared" si="12"/>
        <v>73.5</v>
      </c>
    </row>
    <row r="16" spans="1:21" x14ac:dyDescent="0.35">
      <c r="E16" t="s">
        <v>13</v>
      </c>
      <c r="F16" t="s">
        <v>8</v>
      </c>
      <c r="G16" t="s">
        <v>13</v>
      </c>
      <c r="H16" t="s">
        <v>8</v>
      </c>
      <c r="P16">
        <f>I9</f>
        <v>70</v>
      </c>
      <c r="Q16">
        <f t="shared" ref="Q16:U16" si="13">J9</f>
        <v>70</v>
      </c>
      <c r="R16">
        <f t="shared" si="13"/>
        <v>70</v>
      </c>
      <c r="S16">
        <f t="shared" si="13"/>
        <v>73</v>
      </c>
      <c r="T16">
        <f t="shared" si="13"/>
        <v>72.5</v>
      </c>
      <c r="U16">
        <f t="shared" si="13"/>
        <v>72.5</v>
      </c>
    </row>
    <row r="17" spans="3:21" x14ac:dyDescent="0.35">
      <c r="C17" t="s">
        <v>9</v>
      </c>
      <c r="D17" t="s">
        <v>0</v>
      </c>
      <c r="E17">
        <f>AVERAGE(P3:R3)-B12</f>
        <v>-0.3333333333333357</v>
      </c>
      <c r="F17">
        <f xml:space="preserve"> SQRT((_xlfn.STDEV.S(P3:R3)/SQRT(COUNT(P3:R3)))^2+C12^2)+0.5</f>
        <v>0.66666666666666663</v>
      </c>
      <c r="G17">
        <f>AVERAGE(S3:U3)-B12</f>
        <v>1.5</v>
      </c>
      <c r="H17">
        <f xml:space="preserve"> SQRT((_xlfn.STDEV.S(S3:U3)/SQRT(COUNT(S3:U3)))^2+C12^2)+0.5</f>
        <v>0.73570226039551589</v>
      </c>
      <c r="P17">
        <f>C10</f>
        <v>68</v>
      </c>
      <c r="Q17">
        <f t="shared" ref="Q17:U17" si="14">D10</f>
        <v>68</v>
      </c>
      <c r="R17">
        <f t="shared" si="14"/>
        <v>67.5</v>
      </c>
      <c r="S17">
        <f t="shared" si="14"/>
        <v>69.5</v>
      </c>
      <c r="T17">
        <f t="shared" si="14"/>
        <v>69.5</v>
      </c>
      <c r="U17">
        <f t="shared" si="14"/>
        <v>69.5</v>
      </c>
    </row>
    <row r="18" spans="3:21" x14ac:dyDescent="0.35">
      <c r="C18" t="s">
        <v>10</v>
      </c>
      <c r="E18">
        <f>AVERAGE(P4:R4)-B13</f>
        <v>0.3333333333333357</v>
      </c>
      <c r="F18">
        <f xml:space="preserve"> SQRT((_xlfn.STDEV.S(P4:R4)/SQRT(COUNT(P4:R4)))^2+C13^2)+0.5</f>
        <v>0.66666666666666663</v>
      </c>
      <c r="G18">
        <f>AVERAGE(S4:U4)-B13</f>
        <v>5.8333333333333357</v>
      </c>
      <c r="H18">
        <f xml:space="preserve"> SQRT((_xlfn.STDEV.S(S4:U4)/SQRT(COUNT(S4:U4)))^2+C13^2)+0.5</f>
        <v>0.83333333333333337</v>
      </c>
      <c r="P18">
        <f>I10</f>
        <v>67</v>
      </c>
      <c r="Q18">
        <f t="shared" ref="Q18:U18" si="15">J10</f>
        <v>67</v>
      </c>
      <c r="R18">
        <f t="shared" si="15"/>
        <v>67</v>
      </c>
      <c r="S18">
        <f t="shared" si="15"/>
        <v>68</v>
      </c>
      <c r="T18">
        <f t="shared" si="15"/>
        <v>68</v>
      </c>
      <c r="U18">
        <f t="shared" si="15"/>
        <v>68</v>
      </c>
    </row>
    <row r="19" spans="3:21" x14ac:dyDescent="0.35">
      <c r="C19" t="s">
        <v>9</v>
      </c>
      <c r="D19" t="s">
        <v>1</v>
      </c>
      <c r="E19">
        <f>AVERAGE(P5:R5)-B12</f>
        <v>0.1666666666666643</v>
      </c>
      <c r="F19">
        <f xml:space="preserve"> SQRT((_xlfn.STDEV.S(P5:R5)/SQRT(COUNT(P5:R5)))^2+C12^2)+0.5</f>
        <v>0.66666666666666663</v>
      </c>
      <c r="G19">
        <f>AVERAGE(S5:U5)-B12</f>
        <v>2.8333333333333286</v>
      </c>
      <c r="H19">
        <f xml:space="preserve"> SQRT((_xlfn.STDEV.S(S5:U5)/SQRT(COUNT(S5:U5)))^2+C12^2)+0.5</f>
        <v>0.73570226039551589</v>
      </c>
    </row>
    <row r="20" spans="3:21" x14ac:dyDescent="0.35">
      <c r="C20" t="s">
        <v>10</v>
      </c>
      <c r="E20">
        <f>AVERAGE(P6:R6)-B13</f>
        <v>0.6666666666666714</v>
      </c>
      <c r="F20">
        <f xml:space="preserve"> SQRT((_xlfn.STDEV.S(P6:R6)/SQRT(COUNT(P6:R6)))^2+C13^2)+0.5</f>
        <v>0.73570226039551589</v>
      </c>
      <c r="G20">
        <f>AVERAGE(S6:U6)-B13</f>
        <v>8</v>
      </c>
      <c r="H20">
        <f xml:space="preserve"> SQRT((_xlfn.STDEV.S(S6:U6)/SQRT(COUNT(S6:U6)))^2+C13^2)+0.5</f>
        <v>0.73570226039551589</v>
      </c>
    </row>
    <row r="21" spans="3:21" x14ac:dyDescent="0.35">
      <c r="C21" t="s">
        <v>9</v>
      </c>
      <c r="D21" t="s">
        <v>2</v>
      </c>
      <c r="E21">
        <f>AVERAGE(P7:R7)-B12</f>
        <v>6.6666666666666643</v>
      </c>
      <c r="F21">
        <f xml:space="preserve"> SQRT((_xlfn.STDEV.S(P7:R7)/SQRT(COUNT(P7:R7)))^2+C12^2)+0.5</f>
        <v>0.83333333333333337</v>
      </c>
      <c r="G21">
        <f>AVERAGE(S7:U7)-B12</f>
        <v>14.333333333333329</v>
      </c>
      <c r="H21">
        <f xml:space="preserve"> SQRT((_xlfn.STDEV.S(S7:U7)/SQRT(COUNT(S7:U7)))^2+C12^2)+0.5</f>
        <v>0.73570226039551589</v>
      </c>
    </row>
    <row r="22" spans="3:21" x14ac:dyDescent="0.35">
      <c r="C22" t="s">
        <v>10</v>
      </c>
      <c r="E22">
        <f>AVERAGE(P8:R8)-B13</f>
        <v>9</v>
      </c>
      <c r="F22">
        <f xml:space="preserve"> SQRT((_xlfn.STDEV.S(P8:R8)/SQRT(COUNT(P8:R8)))^2+C13^2)+0.5</f>
        <v>0.73570226039551589</v>
      </c>
      <c r="G22">
        <f>AVERAGE(S8:U8)-B13</f>
        <v>14.833333333333336</v>
      </c>
      <c r="H22">
        <f xml:space="preserve"> SQRT((_xlfn.STDEV.S(S8:U8)/SQRT(COUNT(S8:U8)))^2+C13^2)+0.5</f>
        <v>0.66666666666666663</v>
      </c>
    </row>
    <row r="23" spans="3:21" x14ac:dyDescent="0.35">
      <c r="C23" t="s">
        <v>9</v>
      </c>
      <c r="D23" t="s">
        <v>3</v>
      </c>
      <c r="E23">
        <f>AVERAGE(P9:R9)-B12</f>
        <v>6.1666666666666643</v>
      </c>
      <c r="F23">
        <f xml:space="preserve"> SQRT((_xlfn.STDEV.S(P9:R9)/SQRT(COUNT(P9:R9)))^2+C12^2)+0.5</f>
        <v>0.66666666666666663</v>
      </c>
      <c r="G23">
        <f>AVERAGE(S9:U9)-B12</f>
        <v>6.8333333333333286</v>
      </c>
      <c r="H23">
        <f xml:space="preserve"> SQRT((_xlfn.STDEV.S(S9:U9)/SQRT(COUNT(S9:U9)))^2+C12^2)+0.5</f>
        <v>0.87267799624996489</v>
      </c>
    </row>
    <row r="24" spans="3:21" x14ac:dyDescent="0.35">
      <c r="C24" t="s">
        <v>10</v>
      </c>
      <c r="E24">
        <f>AVERAGE(P10:R10)-B13</f>
        <v>4</v>
      </c>
      <c r="F24">
        <f xml:space="preserve"> SQRT((_xlfn.STDEV.S(P10:R10)/SQRT(COUNT(P10:R10)))^2+C13^2)+0.5</f>
        <v>0.73570226039551589</v>
      </c>
      <c r="G24">
        <f>AVERAGE(S10:U10)-B13</f>
        <v>3</v>
      </c>
      <c r="H24">
        <f xml:space="preserve"> SQRT((_xlfn.STDEV.S(S10:U10)/SQRT(COUNT(S10:U10)))^2+C13^2)+0.5</f>
        <v>1.1236095644623236</v>
      </c>
    </row>
    <row r="25" spans="3:21" x14ac:dyDescent="0.35">
      <c r="C25" t="s">
        <v>9</v>
      </c>
      <c r="D25" t="s">
        <v>4</v>
      </c>
      <c r="E25">
        <f>AVERAGE(P11:R11)-B12</f>
        <v>3</v>
      </c>
      <c r="F25">
        <f xml:space="preserve"> SQRT((_xlfn.STDEV.S(P11:R11)/SQRT(COUNT(P11:R11)))^2+C12^2)+0.5</f>
        <v>0.87267799624996489</v>
      </c>
      <c r="G25">
        <f>AVERAGE(S11:U11)-B12</f>
        <v>9.3333333333333286</v>
      </c>
      <c r="H25">
        <f xml:space="preserve"> SQRT((_xlfn.STDEV.S(S11:U11)/SQRT(COUNT(S11:U11)))^2+C12^2)+0.5</f>
        <v>0.73570226039551589</v>
      </c>
    </row>
    <row r="26" spans="3:21" x14ac:dyDescent="0.35">
      <c r="C26" t="s">
        <v>10</v>
      </c>
      <c r="E26">
        <f>AVERAGE(P12:R12)-B13</f>
        <v>4.5</v>
      </c>
      <c r="F26">
        <f xml:space="preserve"> SQRT((_xlfn.STDEV.S(P12:R12)/SQRT(COUNT(P12:R12)))^2+C13^2)+0.5</f>
        <v>0.73570226039551589</v>
      </c>
      <c r="G26">
        <f>AVERAGE(S12:U12)-B13</f>
        <v>11.666666666666671</v>
      </c>
      <c r="H26">
        <f xml:space="preserve"> SQRT((_xlfn.STDEV.S(S12:U12)/SQRT(COUNT(S12:U12)))^2+C13^2)+0.5</f>
        <v>0.73570226039551589</v>
      </c>
    </row>
    <row r="27" spans="3:21" x14ac:dyDescent="0.35">
      <c r="C27" t="s">
        <v>9</v>
      </c>
      <c r="D27" t="s">
        <v>5</v>
      </c>
      <c r="E27">
        <f>AVERAGE(P13:R13)-B12</f>
        <v>25.166666666666664</v>
      </c>
      <c r="F27">
        <f xml:space="preserve"> SQRT((_xlfn.STDEV.S(P13:R13)/SQRT(COUNT(P13:R13)))^2+C12^2)+0.5</f>
        <v>0.66666666666666663</v>
      </c>
      <c r="G27">
        <f>AVERAGE(S13:U13)-B12</f>
        <v>27.166666666666664</v>
      </c>
      <c r="H27">
        <f xml:space="preserve"> SQRT((_xlfn.STDEV.S(S13:U13)/SQRT(COUNT(S13:U13)))^2+C12^2)+0.5</f>
        <v>0.66666666666666663</v>
      </c>
    </row>
    <row r="28" spans="3:21" x14ac:dyDescent="0.35">
      <c r="C28" t="s">
        <v>10</v>
      </c>
      <c r="E28">
        <f>AVERAGE(P14:R14)-B13</f>
        <v>24.833333333333336</v>
      </c>
      <c r="F28">
        <f xml:space="preserve"> SQRT((_xlfn.STDEV.S(P14:R14)/SQRT(COUNT(P14:R14)))^2+C13^2)+0.5</f>
        <v>0.66666666666666663</v>
      </c>
      <c r="G28">
        <f>AVERAGE(S14:U14)-B13</f>
        <v>24.833333333333336</v>
      </c>
      <c r="H28">
        <f xml:space="preserve"> SQRT((_xlfn.STDEV.S(S14:U14)/SQRT(COUNT(S14:U14)))^2+C13^2)+0.5</f>
        <v>0.66666666666666663</v>
      </c>
    </row>
    <row r="29" spans="3:21" x14ac:dyDescent="0.35">
      <c r="C29" t="s">
        <v>9</v>
      </c>
      <c r="D29" t="s">
        <v>6</v>
      </c>
      <c r="E29">
        <f>AVERAGE(P15:R15)-B12</f>
        <v>30.999999999999993</v>
      </c>
      <c r="F29">
        <f xml:space="preserve"> SQRT((_xlfn.STDEV.S(P15:R15)/SQRT(COUNT(P15:R15)))^2+C12^2)+0.5</f>
        <v>0.73570226039551589</v>
      </c>
      <c r="G29">
        <f>AVERAGE(S15:U15)-B12</f>
        <v>33.499999999999993</v>
      </c>
      <c r="H29">
        <f xml:space="preserve"> SQRT((_xlfn.STDEV.S(S15:U15)/SQRT(COUNT(S15:U15)))^2+C12^2)+0.5</f>
        <v>0.73570226039551589</v>
      </c>
    </row>
    <row r="30" spans="3:21" x14ac:dyDescent="0.35">
      <c r="C30" t="s">
        <v>10</v>
      </c>
      <c r="E30">
        <f>AVERAGE(P16:R16)-B13</f>
        <v>28.333333333333336</v>
      </c>
      <c r="F30">
        <f xml:space="preserve"> SQRT((_xlfn.STDEV.S(P16:R16)/SQRT(COUNT(P16:R16)))^2+C13^2)+0.5</f>
        <v>0.66666666666666663</v>
      </c>
      <c r="G30">
        <f>AVERAGE(S16:U16)-B13</f>
        <v>31.000000000000007</v>
      </c>
      <c r="H30">
        <f xml:space="preserve"> SQRT((_xlfn.STDEV.S(S16:U16)/SQRT(COUNT(S16:U16)))^2+C13^2)+0.5</f>
        <v>0.73570226039551589</v>
      </c>
    </row>
    <row r="31" spans="3:21" x14ac:dyDescent="0.35">
      <c r="C31" t="s">
        <v>9</v>
      </c>
      <c r="D31" t="s">
        <v>7</v>
      </c>
      <c r="E31">
        <f>AVERAGE(P17:R17)-B12</f>
        <v>27.499999999999993</v>
      </c>
      <c r="F31">
        <f xml:space="preserve"> SQRT((_xlfn.STDEV.S(P17:R17)/SQRT(COUNT(P17:R17)))^2+C12^2)+0.5</f>
        <v>0.73570226039551589</v>
      </c>
      <c r="G31">
        <f>AVERAGE(S17:U17)-B12</f>
        <v>29.166666666666664</v>
      </c>
      <c r="H31">
        <f xml:space="preserve"> SQRT((_xlfn.STDEV.S(S17:U17)/SQRT(COUNT(S17:U17)))^2+C12^2)+0.5</f>
        <v>0.66666666666666663</v>
      </c>
    </row>
    <row r="32" spans="3:21" x14ac:dyDescent="0.35">
      <c r="C32" t="s">
        <v>10</v>
      </c>
      <c r="E32">
        <f>AVERAGE(P18:R18)-B13</f>
        <v>25.333333333333336</v>
      </c>
      <c r="F32">
        <f xml:space="preserve"> SQRT((_xlfn.STDEV.S(P18:R18)/SQRT(COUNT(P18:R18)))^2+C13^2)+0.5</f>
        <v>0.66666666666666663</v>
      </c>
      <c r="G32">
        <f>AVERAGE(S18:U18)-B13</f>
        <v>26.333333333333336</v>
      </c>
      <c r="H32">
        <f xml:space="preserve"> SQRT((_xlfn.STDEV.S(S18:U18)/SQRT(COUNT(S18:U18)))^2+C13^2)+0.5</f>
        <v>0.66666666666666663</v>
      </c>
    </row>
  </sheetData>
  <conditionalFormatting sqref="I14:I1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4:O1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0:R22 O19 Q19:R1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9:R19 O1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0:R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4:I2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9:I2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4:J15 J17:J22">
    <cfRule type="iconSet" priority="8">
      <iconSet reverse="1">
        <cfvo type="percent" val="0"/>
        <cfvo type="num" val="0.5"/>
        <cfvo type="num" val="1"/>
      </iconSet>
    </cfRule>
    <cfRule type="iconSet" priority="9">
      <iconSet reverse="1">
        <cfvo type="percent" val="0"/>
        <cfvo type="percent" val="50"/>
        <cfvo type="percent" val="100"/>
      </iconSet>
    </cfRule>
    <cfRule type="iconSet" priority="10">
      <iconSet reverse="1">
        <cfvo type="percent" val="0"/>
        <cfvo type="percent" val="0.5"/>
        <cfvo type="percent" val="1"/>
      </iconSet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Pipetting</vt:lpstr>
      <vt:lpstr>no substrate</vt:lpstr>
      <vt:lpstr>WT</vt:lpstr>
      <vt:lpstr>F315A</vt:lpstr>
      <vt:lpstr>F315D</vt:lpstr>
      <vt:lpstr>K133A</vt:lpstr>
      <vt:lpstr>K133R</vt:lpstr>
      <vt:lpstr>D319A</vt:lpstr>
      <vt:lpstr>D319N</vt:lpstr>
      <vt:lpstr>Y280F</vt:lpstr>
      <vt:lpstr>K333A</vt:lpstr>
      <vt:lpstr>K333R</vt:lpstr>
      <vt:lpstr>I420A</vt:lpstr>
      <vt:lpstr>I420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Ecker</dc:creator>
  <cp:lastModifiedBy>Felix Ecker</cp:lastModifiedBy>
  <dcterms:created xsi:type="dcterms:W3CDTF">2020-05-25T09:48:53Z</dcterms:created>
  <dcterms:modified xsi:type="dcterms:W3CDTF">2023-03-09T13:06:03Z</dcterms:modified>
</cp:coreProperties>
</file>